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munidadunammx-my.sharepoint.com/personal/stephany_castillo_comunidad_unam_mx/Documents/Tesis/Articulo/Bilirubin&amp;LC-MS/PlosOne/Production/"/>
    </mc:Choice>
  </mc:AlternateContent>
  <xr:revisionPtr revIDLastSave="1" documentId="8_{4013BF19-F844-4498-BAB4-8A2676B38B50}" xr6:coauthVersionLast="47" xr6:coauthVersionMax="47" xr10:uidLastSave="{3EF523EF-A3F3-44FF-B0CA-3EB0B8D6FC04}"/>
  <bookViews>
    <workbookView xWindow="-120" yWindow="-120" windowWidth="20730" windowHeight="11040" xr2:uid="{7A485C41-B2F5-45FC-9626-2614941D1040}"/>
  </bookViews>
  <sheets>
    <sheet name="LINEARITY" sheetId="1" r:id="rId1"/>
    <sheet name="INTRADAY" sheetId="3" r:id="rId2"/>
    <sheet name="INTERDAY" sheetId="4" r:id="rId3"/>
    <sheet name="STABILITY" sheetId="5" r:id="rId4"/>
    <sheet name="MATRIX EFFECT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4" l="1"/>
  <c r="H11" i="4" s="1"/>
  <c r="C9" i="4"/>
  <c r="D9" i="4"/>
  <c r="E9" i="4"/>
  <c r="B9" i="4"/>
  <c r="C8" i="4"/>
  <c r="C12" i="4" s="1"/>
  <c r="D8" i="4"/>
  <c r="D12" i="4" s="1"/>
  <c r="E8" i="4"/>
  <c r="E12" i="4" s="1"/>
  <c r="B8" i="4"/>
  <c r="B12" i="4" s="1"/>
  <c r="Q48" i="4"/>
  <c r="P48" i="4"/>
  <c r="O48" i="4"/>
  <c r="N48" i="4"/>
  <c r="Q47" i="4"/>
  <c r="Q50" i="4" s="1"/>
  <c r="P47" i="4"/>
  <c r="P50" i="4" s="1"/>
  <c r="O47" i="4"/>
  <c r="O51" i="4" s="1"/>
  <c r="N47" i="4"/>
  <c r="N51" i="4" s="1"/>
  <c r="Q36" i="4"/>
  <c r="P36" i="4"/>
  <c r="O36" i="4"/>
  <c r="N36" i="4"/>
  <c r="Q35" i="4"/>
  <c r="Q39" i="4" s="1"/>
  <c r="P35" i="4"/>
  <c r="P39" i="4" s="1"/>
  <c r="O35" i="4"/>
  <c r="O39" i="4" s="1"/>
  <c r="N35" i="4"/>
  <c r="N39" i="4" s="1"/>
  <c r="Q22" i="4"/>
  <c r="P22" i="4"/>
  <c r="O22" i="4"/>
  <c r="N22" i="4"/>
  <c r="Q21" i="4"/>
  <c r="Q25" i="4" s="1"/>
  <c r="P21" i="4"/>
  <c r="P25" i="4" s="1"/>
  <c r="O21" i="4"/>
  <c r="O25" i="4" s="1"/>
  <c r="N21" i="4"/>
  <c r="N25" i="4" s="1"/>
  <c r="I36" i="4"/>
  <c r="J36" i="4"/>
  <c r="K36" i="4"/>
  <c r="I35" i="4"/>
  <c r="I39" i="4" s="1"/>
  <c r="J35" i="4"/>
  <c r="J39" i="4" s="1"/>
  <c r="K35" i="4"/>
  <c r="K39" i="4" s="1"/>
  <c r="I22" i="4"/>
  <c r="J22" i="4"/>
  <c r="K22" i="4"/>
  <c r="I21" i="4"/>
  <c r="J21" i="4"/>
  <c r="K21" i="4"/>
  <c r="H36" i="4"/>
  <c r="H35" i="4"/>
  <c r="H38" i="4" s="1"/>
  <c r="H22" i="4"/>
  <c r="H21" i="4"/>
  <c r="I49" i="4"/>
  <c r="J49" i="4"/>
  <c r="K49" i="4"/>
  <c r="I48" i="4"/>
  <c r="I52" i="4" s="1"/>
  <c r="J48" i="4"/>
  <c r="J52" i="4" s="1"/>
  <c r="K48" i="4"/>
  <c r="K51" i="4" s="1"/>
  <c r="H49" i="4"/>
  <c r="H48" i="4"/>
  <c r="H52" i="4" s="1"/>
  <c r="Q9" i="4"/>
  <c r="Q8" i="4"/>
  <c r="Q12" i="4" s="1"/>
  <c r="P9" i="4"/>
  <c r="P8" i="4"/>
  <c r="P12" i="4" s="1"/>
  <c r="O9" i="4"/>
  <c r="O8" i="4"/>
  <c r="O12" i="4" s="1"/>
  <c r="N9" i="4"/>
  <c r="N8" i="4"/>
  <c r="N11" i="4" s="1"/>
  <c r="I9" i="4"/>
  <c r="J9" i="4"/>
  <c r="K9" i="4"/>
  <c r="I8" i="4"/>
  <c r="I11" i="4" s="1"/>
  <c r="J8" i="4"/>
  <c r="J11" i="4" s="1"/>
  <c r="K8" i="4"/>
  <c r="K12" i="4" s="1"/>
  <c r="H9" i="4"/>
  <c r="E52" i="4"/>
  <c r="D52" i="4"/>
  <c r="C52" i="4"/>
  <c r="B52" i="4"/>
  <c r="E51" i="4"/>
  <c r="E55" i="4" s="1"/>
  <c r="D51" i="4"/>
  <c r="D55" i="4" s="1"/>
  <c r="C51" i="4"/>
  <c r="C55" i="4" s="1"/>
  <c r="B51" i="4"/>
  <c r="B55" i="4" s="1"/>
  <c r="E38" i="4"/>
  <c r="D38" i="4"/>
  <c r="C38" i="4"/>
  <c r="B38" i="4"/>
  <c r="E37" i="4"/>
  <c r="E41" i="4" s="1"/>
  <c r="D37" i="4"/>
  <c r="D40" i="4" s="1"/>
  <c r="C37" i="4"/>
  <c r="C41" i="4" s="1"/>
  <c r="B37" i="4"/>
  <c r="B40" i="4" s="1"/>
  <c r="E23" i="4"/>
  <c r="D23" i="4"/>
  <c r="C23" i="4"/>
  <c r="B23" i="4"/>
  <c r="E22" i="4"/>
  <c r="D22" i="4"/>
  <c r="D26" i="4" s="1"/>
  <c r="C22" i="4"/>
  <c r="C26" i="4" s="1"/>
  <c r="B22" i="4"/>
  <c r="B26" i="4" s="1"/>
  <c r="K37" i="4" l="1"/>
  <c r="D10" i="4"/>
  <c r="O37" i="4"/>
  <c r="E10" i="4"/>
  <c r="J37" i="4"/>
  <c r="I10" i="4"/>
  <c r="I50" i="4"/>
  <c r="I37" i="4"/>
  <c r="Q23" i="4"/>
  <c r="E53" i="4"/>
  <c r="Q49" i="4"/>
  <c r="P37" i="4"/>
  <c r="O49" i="4"/>
  <c r="K23" i="4"/>
  <c r="K50" i="4"/>
  <c r="J50" i="4"/>
  <c r="J23" i="4"/>
  <c r="I23" i="4"/>
  <c r="N37" i="4"/>
  <c r="N49" i="4"/>
  <c r="B10" i="4"/>
  <c r="J12" i="4"/>
  <c r="K11" i="4"/>
  <c r="Q24" i="4"/>
  <c r="K10" i="4"/>
  <c r="J10" i="4"/>
  <c r="B11" i="4"/>
  <c r="D11" i="4"/>
  <c r="I12" i="4"/>
  <c r="N38" i="4"/>
  <c r="E11" i="4"/>
  <c r="P38" i="4"/>
  <c r="C10" i="4"/>
  <c r="C11" i="4"/>
  <c r="P49" i="4"/>
  <c r="N50" i="4"/>
  <c r="O50" i="4"/>
  <c r="P51" i="4"/>
  <c r="Q51" i="4"/>
  <c r="O38" i="4"/>
  <c r="Q38" i="4"/>
  <c r="Q37" i="4"/>
  <c r="N24" i="4"/>
  <c r="N23" i="4"/>
  <c r="O24" i="4"/>
  <c r="P24" i="4"/>
  <c r="O23" i="4"/>
  <c r="P23" i="4"/>
  <c r="H37" i="4"/>
  <c r="H39" i="4"/>
  <c r="H50" i="4"/>
  <c r="H51" i="4"/>
  <c r="I51" i="4"/>
  <c r="J51" i="4"/>
  <c r="K52" i="4"/>
  <c r="Q10" i="4"/>
  <c r="P10" i="4"/>
  <c r="O10" i="4"/>
  <c r="O11" i="4"/>
  <c r="N12" i="4"/>
  <c r="N10" i="4"/>
  <c r="P11" i="4"/>
  <c r="Q11" i="4"/>
  <c r="H12" i="4"/>
  <c r="H10" i="4"/>
  <c r="I38" i="4"/>
  <c r="J38" i="4"/>
  <c r="K38" i="4"/>
  <c r="E24" i="4"/>
  <c r="D39" i="4"/>
  <c r="B53" i="4"/>
  <c r="C39" i="4"/>
  <c r="C53" i="4"/>
  <c r="D53" i="4"/>
  <c r="B24" i="4"/>
  <c r="B54" i="4"/>
  <c r="E39" i="4"/>
  <c r="C40" i="4"/>
  <c r="E40" i="4"/>
  <c r="D24" i="4"/>
  <c r="B25" i="4"/>
  <c r="C54" i="4"/>
  <c r="D25" i="4"/>
  <c r="D41" i="4"/>
  <c r="D54" i="4"/>
  <c r="E26" i="4"/>
  <c r="E25" i="4"/>
  <c r="E54" i="4"/>
  <c r="B39" i="4"/>
  <c r="B41" i="4"/>
  <c r="C25" i="4"/>
  <c r="C24" i="4"/>
  <c r="I31" i="3" l="1"/>
  <c r="J31" i="3"/>
  <c r="K31" i="3"/>
  <c r="I30" i="3"/>
  <c r="I34" i="3" s="1"/>
  <c r="J30" i="3"/>
  <c r="J34" i="3" s="1"/>
  <c r="K30" i="3"/>
  <c r="K34" i="3" s="1"/>
  <c r="H31" i="3"/>
  <c r="H30" i="3"/>
  <c r="H33" i="3" s="1"/>
  <c r="I14" i="3"/>
  <c r="J14" i="3"/>
  <c r="K14" i="3"/>
  <c r="I13" i="3"/>
  <c r="I16" i="3" s="1"/>
  <c r="J13" i="3"/>
  <c r="J17" i="3" s="1"/>
  <c r="K13" i="3"/>
  <c r="K17" i="3" s="1"/>
  <c r="H14" i="3"/>
  <c r="H13" i="3"/>
  <c r="H17" i="3" s="1"/>
  <c r="I32" i="3" l="1"/>
  <c r="K32" i="3"/>
  <c r="J32" i="3"/>
  <c r="J15" i="3"/>
  <c r="K15" i="3"/>
  <c r="I15" i="3"/>
  <c r="H34" i="3"/>
  <c r="I17" i="3"/>
  <c r="J16" i="3"/>
  <c r="J33" i="3"/>
  <c r="K16" i="3"/>
  <c r="H16" i="3"/>
  <c r="K33" i="3"/>
  <c r="I33" i="3"/>
  <c r="H32" i="3"/>
  <c r="H15" i="3"/>
  <c r="C18" i="3"/>
  <c r="C22" i="3" s="1"/>
  <c r="D18" i="3"/>
  <c r="D22" i="3" s="1"/>
  <c r="E18" i="3"/>
  <c r="E22" i="3" s="1"/>
  <c r="C19" i="3"/>
  <c r="D19" i="3"/>
  <c r="E19" i="3"/>
  <c r="B19" i="3"/>
  <c r="B18" i="3"/>
  <c r="B22" i="3" s="1"/>
  <c r="B20" i="3" l="1"/>
  <c r="D21" i="3"/>
  <c r="B21" i="3"/>
  <c r="D20" i="3"/>
  <c r="C21" i="3"/>
  <c r="C20" i="3"/>
  <c r="E21" i="3"/>
  <c r="E20" i="3"/>
  <c r="U12" i="1"/>
  <c r="V11" i="1"/>
  <c r="W9" i="1"/>
  <c r="V9" i="1"/>
  <c r="V10" i="1" s="1"/>
  <c r="U9" i="1"/>
  <c r="U10" i="1" s="1"/>
  <c r="T9" i="1"/>
  <c r="S9" i="1"/>
  <c r="R9" i="1"/>
  <c r="R10" i="1" s="1"/>
  <c r="W8" i="1"/>
  <c r="W12" i="1" s="1"/>
  <c r="V8" i="1"/>
  <c r="V12" i="1" s="1"/>
  <c r="U8" i="1"/>
  <c r="U11" i="1" s="1"/>
  <c r="T8" i="1"/>
  <c r="T12" i="1" s="1"/>
  <c r="S8" i="1"/>
  <c r="S12" i="1" s="1"/>
  <c r="R8" i="1"/>
  <c r="R12" i="1" s="1"/>
  <c r="E12" i="1"/>
  <c r="D11" i="1"/>
  <c r="E10" i="1"/>
  <c r="C9" i="1"/>
  <c r="C10" i="1" s="1"/>
  <c r="D9" i="1"/>
  <c r="D10" i="1" s="1"/>
  <c r="E9" i="1"/>
  <c r="F9" i="1"/>
  <c r="F10" i="1" s="1"/>
  <c r="G9" i="1"/>
  <c r="G10" i="1" s="1"/>
  <c r="C8" i="1"/>
  <c r="C11" i="1" s="1"/>
  <c r="D8" i="1"/>
  <c r="D12" i="1" s="1"/>
  <c r="E8" i="1"/>
  <c r="E11" i="1" s="1"/>
  <c r="F8" i="1"/>
  <c r="F11" i="1" s="1"/>
  <c r="G8" i="1"/>
  <c r="G11" i="1" s="1"/>
  <c r="B9" i="1"/>
  <c r="B10" i="1" s="1"/>
  <c r="B8" i="1"/>
  <c r="B11" i="1" s="1"/>
  <c r="E18" i="6"/>
  <c r="E17" i="6"/>
  <c r="E16" i="6"/>
  <c r="E8" i="6"/>
  <c r="E7" i="6"/>
  <c r="E6" i="6"/>
  <c r="C19" i="6"/>
  <c r="C18" i="6"/>
  <c r="C17" i="6"/>
  <c r="B19" i="6"/>
  <c r="B18" i="6"/>
  <c r="B17" i="6"/>
  <c r="A19" i="6"/>
  <c r="A18" i="6"/>
  <c r="A17" i="6"/>
  <c r="C9" i="6"/>
  <c r="C8" i="6"/>
  <c r="C7" i="6"/>
  <c r="B9" i="6"/>
  <c r="B8" i="6"/>
  <c r="B7" i="6"/>
  <c r="A9" i="6"/>
  <c r="A8" i="6"/>
  <c r="A7" i="6"/>
  <c r="B12" i="1" l="1"/>
  <c r="F12" i="1"/>
  <c r="R11" i="1"/>
  <c r="W11" i="1"/>
  <c r="C12" i="1"/>
  <c r="G12" i="1"/>
  <c r="S10" i="1"/>
  <c r="W10" i="1"/>
  <c r="T11" i="1"/>
  <c r="T10" i="1"/>
  <c r="S11" i="1"/>
  <c r="B15" i="1"/>
  <c r="O9" i="1"/>
  <c r="N9" i="1"/>
  <c r="M9" i="1"/>
  <c r="M10" i="1" s="1"/>
  <c r="L9" i="1"/>
  <c r="L10" i="1" s="1"/>
  <c r="K9" i="1"/>
  <c r="J9" i="1"/>
  <c r="O8" i="1"/>
  <c r="N8" i="1"/>
  <c r="M8" i="1"/>
  <c r="L8" i="1"/>
  <c r="K8" i="1"/>
  <c r="J8" i="1"/>
  <c r="J12" i="1" l="1"/>
  <c r="J11" i="1"/>
  <c r="N12" i="1"/>
  <c r="N11" i="1"/>
  <c r="K11" i="1"/>
  <c r="K12" i="1"/>
  <c r="O12" i="1"/>
  <c r="O11" i="1"/>
  <c r="L11" i="1"/>
  <c r="L12" i="1"/>
  <c r="N10" i="1"/>
  <c r="M11" i="1"/>
  <c r="M12" i="1"/>
  <c r="K10" i="1"/>
  <c r="O10" i="1"/>
  <c r="J10" i="1"/>
  <c r="H25" i="4"/>
  <c r="H24" i="4"/>
  <c r="H23" i="4"/>
  <c r="J24" i="4"/>
  <c r="J25" i="4"/>
  <c r="I24" i="4"/>
  <c r="I25" i="4"/>
  <c r="K24" i="4"/>
  <c r="K25" i="4"/>
</calcChain>
</file>

<file path=xl/sharedStrings.xml><?xml version="1.0" encoding="utf-8"?>
<sst xmlns="http://schemas.openxmlformats.org/spreadsheetml/2006/main" count="372" uniqueCount="74">
  <si>
    <t>BMG</t>
  </si>
  <si>
    <t>LINEARITY</t>
  </si>
  <si>
    <t>CC1</t>
  </si>
  <si>
    <t>CC2</t>
  </si>
  <si>
    <t>CC3</t>
  </si>
  <si>
    <t>CC4</t>
  </si>
  <si>
    <t>CC5</t>
  </si>
  <si>
    <t>CC6</t>
  </si>
  <si>
    <t>MEAN</t>
  </si>
  <si>
    <t>DEVIATION</t>
  </si>
  <si>
    <t>CV</t>
  </si>
  <si>
    <t>RECOVERY %</t>
  </si>
  <si>
    <t>ACCURACY</t>
  </si>
  <si>
    <t>COMPLETE CURVE (MEAN VALUE OVER 3 DAYS)</t>
  </si>
  <si>
    <t>HIGHER</t>
  </si>
  <si>
    <t>LOWER</t>
  </si>
  <si>
    <t>r</t>
  </si>
  <si>
    <t>r²</t>
  </si>
  <si>
    <t>UCB</t>
  </si>
  <si>
    <t>LLQ</t>
  </si>
  <si>
    <t>REPRODUCIBILITY</t>
  </si>
  <si>
    <t>LOW RANGE</t>
  </si>
  <si>
    <t>LQC</t>
  </si>
  <si>
    <t>MQC</t>
  </si>
  <si>
    <t>HQC</t>
  </si>
  <si>
    <t>n=12</t>
  </si>
  <si>
    <t>DAY 1</t>
  </si>
  <si>
    <t>DAY 2</t>
  </si>
  <si>
    <t>DAY 3</t>
  </si>
  <si>
    <t>15 µm</t>
  </si>
  <si>
    <t>35 µM</t>
  </si>
  <si>
    <t>45 µM</t>
  </si>
  <si>
    <t>MEAN REPEATABILITY</t>
  </si>
  <si>
    <t>n=15</t>
  </si>
  <si>
    <t>HIGH RANGE</t>
  </si>
  <si>
    <t>Stability Freeze (7d)</t>
  </si>
  <si>
    <t>Stability - Room (25°C)/2 h</t>
  </si>
  <si>
    <t>Stability</t>
  </si>
  <si>
    <t>Autosampler (21°C)/4 h</t>
  </si>
  <si>
    <t>Freeze‒thaw (3 cycles)</t>
  </si>
  <si>
    <t>LQC 5.71</t>
  </si>
  <si>
    <t>HQC 91.51</t>
  </si>
  <si>
    <t>STABILITY</t>
  </si>
  <si>
    <t>25 ºC, 2 hours, light</t>
  </si>
  <si>
    <t>21 ºC, 24 hours autosampler</t>
  </si>
  <si>
    <r>
      <t xml:space="preserve">10 </t>
    </r>
    <r>
      <rPr>
        <b/>
        <sz val="11"/>
        <color theme="1"/>
        <rFont val="Calibri"/>
        <family val="2"/>
      </rPr>
      <t>µM</t>
    </r>
  </si>
  <si>
    <t>LQC 5.71 µM</t>
  </si>
  <si>
    <t>HQC 91.51 µM</t>
  </si>
  <si>
    <t>HQC 45 µM</t>
  </si>
  <si>
    <t>LQC 10 µM</t>
  </si>
  <si>
    <t>LQC 10 µm</t>
  </si>
  <si>
    <t>MQC 35 µM</t>
  </si>
  <si>
    <t>STABILITY -80 ºC, 60 DAYS</t>
  </si>
  <si>
    <t>C1</t>
  </si>
  <si>
    <t>C2</t>
  </si>
  <si>
    <t>C3</t>
  </si>
  <si>
    <t xml:space="preserve"> µM</t>
  </si>
  <si>
    <t>b (slope)</t>
  </si>
  <si>
    <t>SOL SAMPLES IS</t>
  </si>
  <si>
    <t>SOL SAMPLES UCB</t>
  </si>
  <si>
    <t>SERUM SAMPLES UCB</t>
  </si>
  <si>
    <t>NORMALISED MATRIX FACTOR (FMN)</t>
  </si>
  <si>
    <t>STANDARD DEVIATIONS</t>
  </si>
  <si>
    <t>COEFFICIENT OF VARIATION (%)</t>
  </si>
  <si>
    <t>SERUM SAMPLES IS</t>
  </si>
  <si>
    <t>SOL SAMPLES BMG</t>
  </si>
  <si>
    <t>SERUM SAMPLES BMG</t>
  </si>
  <si>
    <t>intercept</t>
  </si>
  <si>
    <t>REPEATABILITY DAY 1</t>
  </si>
  <si>
    <t>REPEATABILITY DAY 2</t>
  </si>
  <si>
    <t>REPEATABILITY DAY 3</t>
  </si>
  <si>
    <t>REPEATABILITY</t>
  </si>
  <si>
    <t>BMG HIGHER</t>
  </si>
  <si>
    <t>BMG LOW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8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DB9F5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0" fontId="0" fillId="0" borderId="1" xfId="0" applyBorder="1"/>
    <xf numFmtId="164" fontId="0" fillId="0" borderId="0" xfId="0" applyNumberFormat="1"/>
    <xf numFmtId="0" fontId="0" fillId="4" borderId="0" xfId="0" applyFill="1"/>
    <xf numFmtId="0" fontId="0" fillId="4" borderId="0" xfId="0" applyFill="1" applyAlignment="1">
      <alignment horizontal="center"/>
    </xf>
    <xf numFmtId="164" fontId="0" fillId="5" borderId="0" xfId="0" applyNumberFormat="1" applyFill="1"/>
    <xf numFmtId="0" fontId="0" fillId="5" borderId="0" xfId="0" applyFill="1"/>
    <xf numFmtId="0" fontId="0" fillId="6" borderId="0" xfId="0" applyFill="1"/>
    <xf numFmtId="0" fontId="0" fillId="6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0" fillId="10" borderId="0" xfId="0" applyFill="1"/>
    <xf numFmtId="0" fontId="0" fillId="10" borderId="0" xfId="0" applyFill="1" applyAlignment="1">
      <alignment horizontal="center"/>
    </xf>
    <xf numFmtId="2" fontId="0" fillId="5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2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11" borderId="0" xfId="0" applyFill="1" applyAlignment="1">
      <alignment horizontal="center"/>
    </xf>
    <xf numFmtId="2" fontId="6" fillId="11" borderId="0" xfId="0" applyNumberFormat="1" applyFont="1" applyFill="1" applyAlignment="1">
      <alignment horizontal="center"/>
    </xf>
    <xf numFmtId="165" fontId="6" fillId="11" borderId="0" xfId="0" applyNumberFormat="1" applyFont="1" applyFill="1" applyAlignment="1">
      <alignment horizontal="center"/>
    </xf>
    <xf numFmtId="2" fontId="0" fillId="5" borderId="0" xfId="0" applyNumberFormat="1" applyFill="1"/>
    <xf numFmtId="164" fontId="0" fillId="12" borderId="0" xfId="0" applyNumberFormat="1" applyFill="1"/>
    <xf numFmtId="0" fontId="0" fillId="12" borderId="0" xfId="0" applyFill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164" fontId="0" fillId="12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3" fontId="0" fillId="0" borderId="0" xfId="0" applyNumberFormat="1"/>
    <xf numFmtId="0" fontId="5" fillId="0" borderId="0" xfId="0" applyFon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Border="1" applyAlignment="1">
      <alignment horizontal="center"/>
    </xf>
    <xf numFmtId="0" fontId="0" fillId="0" borderId="0" xfId="0" applyBorder="1"/>
    <xf numFmtId="164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99"/>
      <color rgb="FFFDB9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DB6C4-2822-49FF-96DE-BEB49EC2DE6B}">
  <dimension ref="A1:X26"/>
  <sheetViews>
    <sheetView tabSelected="1" topLeftCell="I13" workbookViewId="0">
      <selection activeCell="U23" sqref="U23"/>
    </sheetView>
  </sheetViews>
  <sheetFormatPr baseColWidth="10" defaultRowHeight="15" x14ac:dyDescent="0.25"/>
  <cols>
    <col min="1" max="1" width="14.140625" customWidth="1"/>
    <col min="10" max="10" width="14.5703125" customWidth="1"/>
    <col min="11" max="11" width="13.5703125" bestFit="1" customWidth="1"/>
  </cols>
  <sheetData>
    <row r="1" spans="1:24" ht="23.25" x14ac:dyDescent="0.35">
      <c r="A1" s="59" t="s">
        <v>18</v>
      </c>
      <c r="B1" s="59"/>
      <c r="C1" s="59"/>
      <c r="D1" s="59"/>
      <c r="E1" s="59"/>
      <c r="F1" s="59"/>
      <c r="G1" s="59"/>
      <c r="H1" s="59"/>
      <c r="I1" s="12"/>
      <c r="J1" s="57" t="s">
        <v>72</v>
      </c>
      <c r="K1" s="58"/>
      <c r="L1" s="58"/>
      <c r="M1" s="58"/>
      <c r="N1" s="58"/>
      <c r="O1" s="58"/>
      <c r="P1" s="58"/>
      <c r="Q1" s="6"/>
      <c r="R1" s="57" t="s">
        <v>73</v>
      </c>
      <c r="S1" s="58"/>
      <c r="T1" s="58"/>
      <c r="U1" s="58"/>
      <c r="V1" s="58"/>
      <c r="W1" s="58"/>
      <c r="X1" s="58"/>
    </row>
    <row r="2" spans="1:24" x14ac:dyDescent="0.25">
      <c r="A2" s="1" t="s">
        <v>1</v>
      </c>
      <c r="B2" s="1"/>
      <c r="C2" s="1"/>
      <c r="D2" s="1"/>
      <c r="E2" s="1"/>
      <c r="F2" s="1"/>
      <c r="G2" s="1"/>
      <c r="J2" s="1" t="s">
        <v>1</v>
      </c>
      <c r="K2" s="1"/>
      <c r="L2" s="1"/>
      <c r="M2" s="1"/>
      <c r="N2" s="1"/>
      <c r="O2" s="1"/>
      <c r="P2" s="1"/>
      <c r="R2" s="1" t="s">
        <v>1</v>
      </c>
      <c r="S2" s="1"/>
      <c r="T2" s="1"/>
      <c r="U2" s="1"/>
      <c r="V2" s="1"/>
      <c r="W2" s="1"/>
      <c r="X2" s="1"/>
    </row>
    <row r="3" spans="1:24" x14ac:dyDescent="0.25">
      <c r="A3" s="1" t="s">
        <v>13</v>
      </c>
      <c r="B3" s="1"/>
      <c r="C3" s="1"/>
      <c r="D3" s="2"/>
      <c r="E3" s="1"/>
      <c r="F3" s="1"/>
      <c r="G3" s="1"/>
      <c r="J3" s="2">
        <v>3.84</v>
      </c>
      <c r="K3" s="2">
        <v>7.62</v>
      </c>
      <c r="L3" s="2">
        <v>15.25</v>
      </c>
      <c r="M3" s="2">
        <v>30.5</v>
      </c>
      <c r="N3" s="2">
        <v>61.01</v>
      </c>
      <c r="O3" s="2">
        <v>122.02</v>
      </c>
      <c r="P3" s="1"/>
      <c r="R3" s="2">
        <v>0.89</v>
      </c>
      <c r="S3" s="2">
        <v>1.78</v>
      </c>
      <c r="T3" s="2">
        <v>3.57</v>
      </c>
      <c r="U3" s="2">
        <v>7.15</v>
      </c>
      <c r="V3" s="2">
        <v>14.3</v>
      </c>
      <c r="W3" s="2">
        <v>28.6</v>
      </c>
      <c r="X3" s="1"/>
    </row>
    <row r="4" spans="1:24" x14ac:dyDescent="0.25">
      <c r="B4" s="3">
        <v>10</v>
      </c>
      <c r="C4" s="3">
        <v>20</v>
      </c>
      <c r="D4" s="3">
        <v>30</v>
      </c>
      <c r="E4" s="3">
        <v>40</v>
      </c>
      <c r="F4" s="3">
        <v>50</v>
      </c>
      <c r="G4" s="3">
        <v>60</v>
      </c>
      <c r="J4" s="3" t="s">
        <v>2</v>
      </c>
      <c r="K4" s="3" t="s">
        <v>3</v>
      </c>
      <c r="L4" s="3" t="s">
        <v>4</v>
      </c>
      <c r="M4" s="3" t="s">
        <v>5</v>
      </c>
      <c r="N4" s="3" t="s">
        <v>6</v>
      </c>
      <c r="O4" s="3" t="s">
        <v>7</v>
      </c>
      <c r="R4" s="3" t="s">
        <v>2</v>
      </c>
      <c r="S4" s="3" t="s">
        <v>3</v>
      </c>
      <c r="T4" s="3" t="s">
        <v>4</v>
      </c>
      <c r="U4" s="3" t="s">
        <v>5</v>
      </c>
      <c r="V4" s="3" t="s">
        <v>6</v>
      </c>
      <c r="W4" s="3" t="s">
        <v>7</v>
      </c>
    </row>
    <row r="5" spans="1:24" x14ac:dyDescent="0.25">
      <c r="A5" s="8" t="s">
        <v>53</v>
      </c>
      <c r="B5" s="3">
        <v>9.83</v>
      </c>
      <c r="C5" s="3">
        <v>20.52</v>
      </c>
      <c r="D5" s="3">
        <v>30.76</v>
      </c>
      <c r="E5" s="3">
        <v>40.619999999999997</v>
      </c>
      <c r="F5" s="3">
        <v>48.87</v>
      </c>
      <c r="G5" s="3">
        <v>58.28</v>
      </c>
      <c r="J5" s="3">
        <v>3.88</v>
      </c>
      <c r="K5" s="3">
        <v>7.76</v>
      </c>
      <c r="L5" s="3">
        <v>15.53</v>
      </c>
      <c r="M5" s="3">
        <v>31.07</v>
      </c>
      <c r="N5" s="3">
        <v>62.14</v>
      </c>
      <c r="O5" s="3">
        <v>124.28</v>
      </c>
      <c r="R5" s="3">
        <v>0.93</v>
      </c>
      <c r="S5" s="3">
        <v>1.86</v>
      </c>
      <c r="T5" s="3">
        <v>3.72</v>
      </c>
      <c r="U5" s="3">
        <v>7.44</v>
      </c>
      <c r="V5" s="3">
        <v>14.89</v>
      </c>
      <c r="W5" s="3">
        <v>29.78</v>
      </c>
    </row>
    <row r="6" spans="1:24" x14ac:dyDescent="0.25">
      <c r="A6" s="8" t="s">
        <v>54</v>
      </c>
      <c r="B6" s="3">
        <v>9.64</v>
      </c>
      <c r="C6" s="3">
        <v>21.39</v>
      </c>
      <c r="D6" s="3">
        <v>30.47</v>
      </c>
      <c r="E6" s="3">
        <v>41.11</v>
      </c>
      <c r="F6" s="3">
        <v>47.91</v>
      </c>
      <c r="G6" s="3">
        <v>56.72</v>
      </c>
      <c r="J6" s="3">
        <v>4.03</v>
      </c>
      <c r="K6" s="3">
        <v>8.08</v>
      </c>
      <c r="L6" s="3">
        <v>16.13</v>
      </c>
      <c r="M6" s="3">
        <v>42.46</v>
      </c>
      <c r="N6" s="3">
        <v>62.17</v>
      </c>
      <c r="O6" s="3">
        <v>122.96</v>
      </c>
      <c r="R6" s="3">
        <v>0.91</v>
      </c>
      <c r="S6" s="3">
        <v>1.92</v>
      </c>
      <c r="T6" s="3">
        <v>3.93</v>
      </c>
      <c r="U6" s="3">
        <v>7.83</v>
      </c>
      <c r="V6" s="3">
        <v>13.69</v>
      </c>
      <c r="W6" s="3">
        <v>24.63</v>
      </c>
    </row>
    <row r="7" spans="1:24" ht="15.75" thickBot="1" x14ac:dyDescent="0.3">
      <c r="A7" s="8" t="s">
        <v>55</v>
      </c>
      <c r="B7" s="9">
        <v>9.6199999999999992</v>
      </c>
      <c r="C7" s="9">
        <v>21.26</v>
      </c>
      <c r="D7" s="9">
        <v>31.46</v>
      </c>
      <c r="E7" s="9">
        <v>40.04</v>
      </c>
      <c r="F7" s="9">
        <v>47.96</v>
      </c>
      <c r="G7" s="9">
        <v>57.67</v>
      </c>
      <c r="H7" s="13"/>
      <c r="J7" s="9">
        <v>3.95</v>
      </c>
      <c r="K7" s="9">
        <v>7.91</v>
      </c>
      <c r="L7" s="9">
        <v>15.81</v>
      </c>
      <c r="M7" s="9">
        <v>31.62</v>
      </c>
      <c r="N7" s="9">
        <v>63.24</v>
      </c>
      <c r="O7" s="9">
        <v>126.49</v>
      </c>
      <c r="P7" s="13"/>
      <c r="R7" s="9">
        <v>0.85</v>
      </c>
      <c r="S7" s="9">
        <v>1.6</v>
      </c>
      <c r="T7" s="9">
        <v>3.2</v>
      </c>
      <c r="U7" s="9">
        <v>6.4</v>
      </c>
      <c r="V7" s="9">
        <v>12.81</v>
      </c>
      <c r="W7" s="9">
        <v>25.63</v>
      </c>
      <c r="X7" s="13"/>
    </row>
    <row r="8" spans="1:24" ht="15.75" thickTop="1" x14ac:dyDescent="0.25">
      <c r="B8" s="35">
        <f>AVERAGE(B5:B7)</f>
        <v>9.6966666666666654</v>
      </c>
      <c r="C8" s="35">
        <f t="shared" ref="C8:G8" si="0">AVERAGE(C5:C7)</f>
        <v>21.056666666666668</v>
      </c>
      <c r="D8" s="35">
        <f t="shared" si="0"/>
        <v>30.896666666666665</v>
      </c>
      <c r="E8" s="35">
        <f t="shared" si="0"/>
        <v>40.589999999999996</v>
      </c>
      <c r="F8" s="35">
        <f t="shared" si="0"/>
        <v>48.24666666666667</v>
      </c>
      <c r="G8" s="35">
        <f t="shared" si="0"/>
        <v>57.556666666666672</v>
      </c>
      <c r="H8" s="18" t="s">
        <v>8</v>
      </c>
      <c r="J8" s="29">
        <f t="shared" ref="J8:O8" si="1">AVERAGE(J5:J7)</f>
        <v>3.9533333333333331</v>
      </c>
      <c r="K8" s="29">
        <f t="shared" si="1"/>
        <v>7.916666666666667</v>
      </c>
      <c r="L8" s="29">
        <f t="shared" si="1"/>
        <v>15.823333333333332</v>
      </c>
      <c r="M8" s="29">
        <f t="shared" si="1"/>
        <v>35.050000000000004</v>
      </c>
      <c r="N8" s="29">
        <f t="shared" si="1"/>
        <v>62.516666666666673</v>
      </c>
      <c r="O8" s="29">
        <f t="shared" si="1"/>
        <v>124.57666666666667</v>
      </c>
      <c r="P8" s="18" t="s">
        <v>8</v>
      </c>
      <c r="R8" s="29">
        <f t="shared" ref="R8:W8" si="2">AVERAGE(R5:R7)</f>
        <v>0.89666666666666661</v>
      </c>
      <c r="S8" s="29">
        <f t="shared" si="2"/>
        <v>1.7933333333333337</v>
      </c>
      <c r="T8" s="29">
        <f t="shared" si="2"/>
        <v>3.6166666666666671</v>
      </c>
      <c r="U8" s="29">
        <f t="shared" si="2"/>
        <v>7.2233333333333336</v>
      </c>
      <c r="V8" s="29">
        <f t="shared" si="2"/>
        <v>13.796666666666667</v>
      </c>
      <c r="W8" s="29">
        <f t="shared" si="2"/>
        <v>26.679999999999996</v>
      </c>
      <c r="X8" s="18" t="s">
        <v>8</v>
      </c>
    </row>
    <row r="9" spans="1:24" x14ac:dyDescent="0.25">
      <c r="B9" s="35">
        <f>STDEV(B5:B7)</f>
        <v>0.1159022576714249</v>
      </c>
      <c r="C9" s="35">
        <f t="shared" ref="C9:G9" si="3">STDEV(C5:C7)</f>
        <v>0.46929024423413496</v>
      </c>
      <c r="D9" s="35">
        <f t="shared" si="3"/>
        <v>0.50895317400850748</v>
      </c>
      <c r="E9" s="35">
        <f t="shared" si="3"/>
        <v>0.53563046963368333</v>
      </c>
      <c r="F9" s="35">
        <f t="shared" si="3"/>
        <v>0.54040108561450229</v>
      </c>
      <c r="G9" s="35">
        <f t="shared" si="3"/>
        <v>0.78615096090594161</v>
      </c>
      <c r="H9" s="18" t="s">
        <v>9</v>
      </c>
      <c r="J9" s="29">
        <f t="shared" ref="J9:O9" si="4">STDEV(J5:J7)</f>
        <v>7.5055534994651521E-2</v>
      </c>
      <c r="K9" s="29">
        <f t="shared" si="4"/>
        <v>0.1601041327803045</v>
      </c>
      <c r="L9" s="29">
        <f t="shared" si="4"/>
        <v>0.3002221399786052</v>
      </c>
      <c r="M9" s="29">
        <f t="shared" si="4"/>
        <v>6.4231378624469757</v>
      </c>
      <c r="N9" s="29">
        <f t="shared" si="4"/>
        <v>0.62660460685613695</v>
      </c>
      <c r="O9" s="29">
        <f t="shared" si="4"/>
        <v>1.783601225984478</v>
      </c>
      <c r="P9" s="18" t="s">
        <v>9</v>
      </c>
      <c r="R9" s="29">
        <f t="shared" ref="R9:W9" si="5">STDEV(R5:R7)</f>
        <v>4.1633319989322688E-2</v>
      </c>
      <c r="S9" s="29">
        <f t="shared" si="5"/>
        <v>0.17009801096230759</v>
      </c>
      <c r="T9" s="29">
        <f t="shared" si="5"/>
        <v>0.37581023580170525</v>
      </c>
      <c r="U9" s="29">
        <f t="shared" si="5"/>
        <v>0.73921129140005237</v>
      </c>
      <c r="V9" s="29">
        <f t="shared" si="5"/>
        <v>1.044094504024101</v>
      </c>
      <c r="W9" s="29">
        <f t="shared" si="5"/>
        <v>2.7308423608842762</v>
      </c>
      <c r="X9" s="18" t="s">
        <v>9</v>
      </c>
    </row>
    <row r="10" spans="1:24" x14ac:dyDescent="0.25">
      <c r="B10" s="35">
        <f>(B9/B8)*100</f>
        <v>1.1952793847173417</v>
      </c>
      <c r="C10" s="35">
        <f t="shared" ref="C10:G10" si="6">(C9/C8)*100</f>
        <v>2.2287014923261119</v>
      </c>
      <c r="D10" s="35">
        <f t="shared" si="6"/>
        <v>1.647275350119239</v>
      </c>
      <c r="E10" s="35">
        <f t="shared" si="6"/>
        <v>1.319611898580151</v>
      </c>
      <c r="F10" s="35">
        <f t="shared" si="6"/>
        <v>1.1200796302635807</v>
      </c>
      <c r="G10" s="35">
        <f t="shared" si="6"/>
        <v>1.3658729847210429</v>
      </c>
      <c r="H10" s="18" t="s">
        <v>10</v>
      </c>
      <c r="J10" s="29">
        <f>(J9/J8)*100</f>
        <v>1.898537984687644</v>
      </c>
      <c r="K10" s="29">
        <f t="shared" ref="K10:O10" si="7">(K9/K8)*100</f>
        <v>2.0223679930143725</v>
      </c>
      <c r="L10" s="29">
        <f t="shared" si="7"/>
        <v>1.8973381502755755</v>
      </c>
      <c r="M10" s="29">
        <f t="shared" si="7"/>
        <v>18.325642974171114</v>
      </c>
      <c r="N10" s="29">
        <f t="shared" si="7"/>
        <v>1.002300090945567</v>
      </c>
      <c r="O10" s="29">
        <f t="shared" si="7"/>
        <v>1.4317297722830475</v>
      </c>
      <c r="P10" s="18" t="s">
        <v>10</v>
      </c>
      <c r="R10" s="29">
        <f>(R9/R8)*100</f>
        <v>4.6431211884003005</v>
      </c>
      <c r="S10" s="29">
        <f t="shared" ref="S10:W10" si="8">(S9/S8)*100</f>
        <v>9.4850191986416856</v>
      </c>
      <c r="T10" s="29">
        <f t="shared" si="8"/>
        <v>10.391066427696918</v>
      </c>
      <c r="U10" s="29">
        <f t="shared" si="8"/>
        <v>10.233658856484343</v>
      </c>
      <c r="V10" s="29">
        <f t="shared" si="8"/>
        <v>7.5677301572174507</v>
      </c>
      <c r="W10" s="29">
        <f t="shared" si="8"/>
        <v>10.235541082774651</v>
      </c>
      <c r="X10" s="18" t="s">
        <v>10</v>
      </c>
    </row>
    <row r="11" spans="1:24" x14ac:dyDescent="0.25">
      <c r="B11" s="35">
        <f>(B8*100)/10</f>
        <v>96.966666666666654</v>
      </c>
      <c r="C11" s="35">
        <f>(C8*100)/20</f>
        <v>105.28333333333335</v>
      </c>
      <c r="D11" s="35">
        <f>(D8*100)/30</f>
        <v>102.98888888888888</v>
      </c>
      <c r="E11" s="35">
        <f>(E8*100)/40</f>
        <v>101.47499999999999</v>
      </c>
      <c r="F11" s="35">
        <f>(F8*100)/50</f>
        <v>96.493333333333339</v>
      </c>
      <c r="G11" s="35">
        <f>(G8*100)/60</f>
        <v>95.927777777777777</v>
      </c>
      <c r="H11" s="18" t="s">
        <v>11</v>
      </c>
      <c r="J11" s="35">
        <f>(J8*100)/3.84</f>
        <v>102.95138888888889</v>
      </c>
      <c r="K11" s="35">
        <f>(K8*100)/7.62</f>
        <v>103.89326334208225</v>
      </c>
      <c r="L11" s="35">
        <f>(L8*100)/15.25</f>
        <v>103.75956284153006</v>
      </c>
      <c r="M11" s="35">
        <f>(M8*100)/30.5</f>
        <v>114.91803278688526</v>
      </c>
      <c r="N11" s="35">
        <f>(N8*100)/61.01</f>
        <v>102.4695405124843</v>
      </c>
      <c r="O11" s="35">
        <f>(O8*100)/122.02</f>
        <v>102.09528492596841</v>
      </c>
      <c r="P11" s="18" t="s">
        <v>11</v>
      </c>
      <c r="R11" s="35">
        <f>(R8*100)/0.89</f>
        <v>100.74906367041197</v>
      </c>
      <c r="S11" s="35">
        <f>(S8*100)/1.78</f>
        <v>100.749063670412</v>
      </c>
      <c r="T11" s="35">
        <f>(T8*100)/3.57</f>
        <v>101.30718954248368</v>
      </c>
      <c r="U11" s="35">
        <f>(U8*100)/7.15</f>
        <v>101.02564102564102</v>
      </c>
      <c r="V11" s="35">
        <f>(V8*100)/14.3</f>
        <v>96.480186480186475</v>
      </c>
      <c r="W11" s="35">
        <f>(W8*100)/28.6</f>
        <v>93.286713286713265</v>
      </c>
      <c r="X11" s="18" t="s">
        <v>11</v>
      </c>
    </row>
    <row r="12" spans="1:24" x14ac:dyDescent="0.25">
      <c r="B12" s="35">
        <f>((10-B8)/10)*100</f>
        <v>3.0333333333333456</v>
      </c>
      <c r="C12" s="35">
        <f>((20-C8)/20)*100</f>
        <v>-5.2833333333333421</v>
      </c>
      <c r="D12" s="35">
        <f>((30-D8)/30)*100</f>
        <v>-2.9888888888888823</v>
      </c>
      <c r="E12" s="35">
        <f>((40-E8)/40)*100</f>
        <v>-1.4749999999999908</v>
      </c>
      <c r="F12" s="35">
        <f>((50-F8)/50)*100</f>
        <v>3.5066666666666606</v>
      </c>
      <c r="G12" s="35">
        <f>((60-G8)/60)*100</f>
        <v>4.0722222222222131</v>
      </c>
      <c r="H12" s="18" t="s">
        <v>12</v>
      </c>
      <c r="J12" s="35">
        <f>((3.84-J8)/3.84)*100</f>
        <v>-2.951388888888888</v>
      </c>
      <c r="K12" s="35">
        <f>((7.62-K8)/7.62)*100</f>
        <v>-3.8932633420822418</v>
      </c>
      <c r="L12" s="35">
        <f>((15.25-L8)/15.25)*100</f>
        <v>-3.7595628415300482</v>
      </c>
      <c r="M12" s="35">
        <f>((30.5-M8)/30.5)*100</f>
        <v>-14.918032786885259</v>
      </c>
      <c r="N12" s="35">
        <f>((61.01-N8)/61.01)*100</f>
        <v>-2.4695405124843055</v>
      </c>
      <c r="O12" s="35">
        <f>((122.02-O8)/122.02)*100</f>
        <v>-2.095284925968425</v>
      </c>
      <c r="P12" s="18" t="s">
        <v>12</v>
      </c>
      <c r="R12" s="35">
        <f>((0.89-R8)/0.89)*100</f>
        <v>-0.74906367041197741</v>
      </c>
      <c r="S12" s="35">
        <f>((1.78-S8)/1.78)*100</f>
        <v>-0.74906367041200228</v>
      </c>
      <c r="T12" s="35">
        <f>((3.57-T8)/3.57)*100</f>
        <v>-1.3071895424836779</v>
      </c>
      <c r="U12" s="35">
        <f>((7.15-U8)/7.15)*100</f>
        <v>-1.0256410256410244</v>
      </c>
      <c r="V12" s="35">
        <f>((14.3-V8)/14.3)*100</f>
        <v>3.5198135198135234</v>
      </c>
      <c r="W12" s="35">
        <f>((28.6-W8)/28.6)*100</f>
        <v>6.7132867132867311</v>
      </c>
      <c r="X12" s="18" t="s">
        <v>12</v>
      </c>
    </row>
    <row r="13" spans="1:24" ht="15.75" x14ac:dyDescent="0.25">
      <c r="A13" s="4" t="s">
        <v>57</v>
      </c>
      <c r="B13" s="3">
        <v>9.4446999999999992</v>
      </c>
      <c r="C13" s="3"/>
      <c r="D13" s="3"/>
      <c r="J13" s="1" t="s">
        <v>13</v>
      </c>
      <c r="K13" s="1"/>
      <c r="L13" s="1"/>
      <c r="M13" s="2"/>
      <c r="R13" s="1" t="s">
        <v>13</v>
      </c>
      <c r="S13" s="1"/>
      <c r="T13" s="1"/>
      <c r="U13" s="2"/>
    </row>
    <row r="14" spans="1:24" ht="15.75" x14ac:dyDescent="0.25">
      <c r="A14" s="4" t="s">
        <v>67</v>
      </c>
      <c r="B14" s="5">
        <v>1.6175999999999999</v>
      </c>
      <c r="C14" s="3"/>
      <c r="D14" s="3"/>
      <c r="J14" s="1" t="s">
        <v>1</v>
      </c>
      <c r="M14" s="3"/>
      <c r="R14" s="1" t="s">
        <v>1</v>
      </c>
      <c r="U14" s="3"/>
    </row>
    <row r="15" spans="1:24" ht="15.75" x14ac:dyDescent="0.25">
      <c r="A15" s="4" t="s">
        <v>16</v>
      </c>
      <c r="B15" s="11">
        <f>SQRT(B16)</f>
        <v>0.99829855253826749</v>
      </c>
      <c r="C15" s="3"/>
      <c r="D15" s="3"/>
      <c r="K15" s="3" t="s">
        <v>14</v>
      </c>
      <c r="R15" s="3"/>
      <c r="S15" s="3" t="s">
        <v>15</v>
      </c>
    </row>
    <row r="16" spans="1:24" ht="15.75" x14ac:dyDescent="0.25">
      <c r="A16" s="4" t="s">
        <v>17</v>
      </c>
      <c r="B16" s="3">
        <v>0.99660000000000004</v>
      </c>
      <c r="C16" s="3"/>
      <c r="D16" s="3"/>
      <c r="J16" s="3" t="s">
        <v>2</v>
      </c>
      <c r="K16" s="36">
        <v>3.9533333333333331</v>
      </c>
      <c r="R16" s="3" t="s">
        <v>2</v>
      </c>
      <c r="S16" s="36">
        <v>0.89800000000000002</v>
      </c>
    </row>
    <row r="17" spans="1:19" x14ac:dyDescent="0.25">
      <c r="B17" s="8" t="s">
        <v>8</v>
      </c>
      <c r="D17" s="3"/>
      <c r="J17" s="3" t="s">
        <v>3</v>
      </c>
      <c r="K17" s="36">
        <v>7.92</v>
      </c>
      <c r="R17" s="3" t="s">
        <v>3</v>
      </c>
      <c r="S17" s="36">
        <v>1.7933333333333337</v>
      </c>
    </row>
    <row r="18" spans="1:19" x14ac:dyDescent="0.25">
      <c r="A18" s="3" t="s">
        <v>2</v>
      </c>
      <c r="B18" s="10">
        <v>9.6966666666666654</v>
      </c>
      <c r="D18" s="3"/>
      <c r="J18" s="3" t="s">
        <v>4</v>
      </c>
      <c r="K18" s="36">
        <v>15.823333333333332</v>
      </c>
      <c r="R18" s="3" t="s">
        <v>4</v>
      </c>
      <c r="S18" s="36">
        <v>3.6166666666666671</v>
      </c>
    </row>
    <row r="19" spans="1:19" x14ac:dyDescent="0.25">
      <c r="A19" s="3" t="s">
        <v>3</v>
      </c>
      <c r="B19" s="10">
        <v>21.056666666666668</v>
      </c>
      <c r="D19" s="3"/>
      <c r="J19" s="3" t="s">
        <v>5</v>
      </c>
      <c r="K19" s="36">
        <v>35.050000000000004</v>
      </c>
      <c r="R19" s="3" t="s">
        <v>5</v>
      </c>
      <c r="S19" s="36">
        <v>7.2233333333333336</v>
      </c>
    </row>
    <row r="20" spans="1:19" x14ac:dyDescent="0.25">
      <c r="A20" s="3" t="s">
        <v>4</v>
      </c>
      <c r="B20" s="10">
        <v>30.896666666666665</v>
      </c>
      <c r="D20" s="3"/>
      <c r="J20" s="3" t="s">
        <v>6</v>
      </c>
      <c r="K20" s="36">
        <v>62.516666666666673</v>
      </c>
      <c r="R20" s="3" t="s">
        <v>6</v>
      </c>
      <c r="S20" s="36">
        <v>13.796666666666667</v>
      </c>
    </row>
    <row r="21" spans="1:19" x14ac:dyDescent="0.25">
      <c r="A21" s="3" t="s">
        <v>5</v>
      </c>
      <c r="B21" s="10">
        <v>40.589999999999996</v>
      </c>
      <c r="D21" s="3"/>
      <c r="J21" s="3" t="s">
        <v>7</v>
      </c>
      <c r="K21" s="36">
        <v>124.57666666666667</v>
      </c>
      <c r="R21" s="3" t="s">
        <v>7</v>
      </c>
      <c r="S21" s="36">
        <v>26.679999999999996</v>
      </c>
    </row>
    <row r="22" spans="1:19" x14ac:dyDescent="0.25">
      <c r="A22" s="3" t="s">
        <v>6</v>
      </c>
      <c r="B22" s="10">
        <v>48.24666666666667</v>
      </c>
      <c r="D22" s="3"/>
      <c r="J22" s="3"/>
      <c r="K22" s="36"/>
      <c r="R22" s="3"/>
      <c r="S22" s="36"/>
    </row>
    <row r="23" spans="1:19" x14ac:dyDescent="0.25">
      <c r="A23" s="3" t="s">
        <v>7</v>
      </c>
      <c r="B23" s="10">
        <v>57.556666666666672</v>
      </c>
      <c r="D23" s="3"/>
      <c r="J23" s="3" t="s">
        <v>57</v>
      </c>
      <c r="K23" s="38">
        <v>0.98450000000000004</v>
      </c>
      <c r="R23" s="3" t="s">
        <v>57</v>
      </c>
      <c r="S23" s="36">
        <v>0.94899999999999995</v>
      </c>
    </row>
    <row r="24" spans="1:19" x14ac:dyDescent="0.25">
      <c r="J24" s="39" t="s">
        <v>67</v>
      </c>
      <c r="K24" s="41">
        <v>0.93730000000000002</v>
      </c>
      <c r="R24" s="3" t="s">
        <v>67</v>
      </c>
      <c r="S24" s="36">
        <v>0.28249999999999997</v>
      </c>
    </row>
    <row r="25" spans="1:19" x14ac:dyDescent="0.25">
      <c r="J25" s="39" t="s">
        <v>16</v>
      </c>
      <c r="K25" s="41">
        <v>0.99929999999999997</v>
      </c>
      <c r="R25" s="39" t="s">
        <v>16</v>
      </c>
      <c r="S25" s="40">
        <v>0.91433035605299684</v>
      </c>
    </row>
    <row r="26" spans="1:19" x14ac:dyDescent="0.25">
      <c r="J26" s="3" t="s">
        <v>17</v>
      </c>
      <c r="K26" s="38">
        <v>0.99890000000000001</v>
      </c>
      <c r="R26" s="3" t="s">
        <v>17</v>
      </c>
      <c r="S26" s="36">
        <v>0.995</v>
      </c>
    </row>
  </sheetData>
  <mergeCells count="3">
    <mergeCell ref="J1:P1"/>
    <mergeCell ref="A1:H1"/>
    <mergeCell ref="R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5AC5A-21CA-4A1B-ABAE-81B4F9F4776E}">
  <dimension ref="A1:O34"/>
  <sheetViews>
    <sheetView topLeftCell="G1" workbookViewId="0">
      <selection activeCell="K32" sqref="K32"/>
    </sheetView>
  </sheetViews>
  <sheetFormatPr baseColWidth="10" defaultRowHeight="15" x14ac:dyDescent="0.25"/>
  <cols>
    <col min="1" max="1" width="11.42578125" style="3"/>
  </cols>
  <sheetData>
    <row r="1" spans="2:15" ht="23.25" x14ac:dyDescent="0.35">
      <c r="G1" s="12"/>
      <c r="M1" s="6"/>
      <c r="N1" s="6"/>
      <c r="O1" s="6"/>
    </row>
    <row r="2" spans="2:15" ht="23.25" x14ac:dyDescent="0.35">
      <c r="B2" s="59" t="s">
        <v>18</v>
      </c>
      <c r="C2" s="59"/>
      <c r="D2" s="59"/>
      <c r="E2" s="59"/>
      <c r="F2" s="59"/>
      <c r="H2" s="58" t="s">
        <v>0</v>
      </c>
      <c r="I2" s="58"/>
      <c r="J2" s="58"/>
      <c r="K2" s="58"/>
      <c r="L2" s="58"/>
    </row>
    <row r="3" spans="2:15" x14ac:dyDescent="0.25">
      <c r="B3" s="15" t="s">
        <v>20</v>
      </c>
      <c r="C3" s="15"/>
      <c r="D3" s="15"/>
      <c r="E3" s="15" t="s">
        <v>25</v>
      </c>
      <c r="F3" s="15"/>
      <c r="H3" s="15" t="s">
        <v>20</v>
      </c>
      <c r="I3" s="15"/>
      <c r="J3" s="15" t="s">
        <v>34</v>
      </c>
      <c r="K3" s="15"/>
      <c r="L3" s="15"/>
    </row>
    <row r="4" spans="2:15" x14ac:dyDescent="0.25">
      <c r="B4" s="16" t="s">
        <v>19</v>
      </c>
      <c r="C4" s="16" t="s">
        <v>22</v>
      </c>
      <c r="D4" s="16" t="s">
        <v>23</v>
      </c>
      <c r="E4" s="16" t="s">
        <v>24</v>
      </c>
      <c r="F4" s="16"/>
      <c r="H4" s="16" t="s">
        <v>19</v>
      </c>
      <c r="I4" s="16" t="s">
        <v>22</v>
      </c>
      <c r="J4" s="16" t="s">
        <v>23</v>
      </c>
      <c r="K4" s="16" t="s">
        <v>24</v>
      </c>
      <c r="L4" s="16"/>
    </row>
    <row r="5" spans="2:15" x14ac:dyDescent="0.25">
      <c r="B5" s="25" t="s">
        <v>45</v>
      </c>
      <c r="C5" s="25" t="s">
        <v>29</v>
      </c>
      <c r="D5" s="25" t="s">
        <v>30</v>
      </c>
      <c r="E5" s="25" t="s">
        <v>31</v>
      </c>
      <c r="F5" s="3"/>
      <c r="H5" s="16">
        <v>3.84375</v>
      </c>
      <c r="I5" s="16">
        <v>5.92</v>
      </c>
      <c r="J5" s="16">
        <v>22.87</v>
      </c>
      <c r="K5" s="16">
        <v>91.51</v>
      </c>
      <c r="L5" s="15"/>
    </row>
    <row r="6" spans="2:15" x14ac:dyDescent="0.25">
      <c r="B6" s="3">
        <v>10.711</v>
      </c>
      <c r="C6" s="3">
        <v>14.182</v>
      </c>
      <c r="D6" s="3">
        <v>35.534999999999997</v>
      </c>
      <c r="E6" s="3">
        <v>44.709000000000003</v>
      </c>
      <c r="H6" s="16" t="s">
        <v>56</v>
      </c>
      <c r="I6" s="16" t="s">
        <v>56</v>
      </c>
      <c r="J6" s="16" t="s">
        <v>56</v>
      </c>
      <c r="K6" s="16" t="s">
        <v>56</v>
      </c>
      <c r="L6" s="16"/>
    </row>
    <row r="7" spans="2:15" x14ac:dyDescent="0.25">
      <c r="B7" s="3">
        <v>10.154999999999999</v>
      </c>
      <c r="C7" s="3">
        <v>17.135000000000002</v>
      </c>
      <c r="D7" s="3">
        <v>35.552</v>
      </c>
      <c r="E7" s="3">
        <v>48.381999999999998</v>
      </c>
      <c r="H7" s="3">
        <v>3.88</v>
      </c>
      <c r="I7" s="3">
        <v>6.9720000000000004</v>
      </c>
      <c r="J7" s="3">
        <v>21.376999999999999</v>
      </c>
      <c r="K7" s="3">
        <v>89.325000000000003</v>
      </c>
    </row>
    <row r="8" spans="2:15" x14ac:dyDescent="0.25">
      <c r="B8" s="3">
        <v>9.6449999999999996</v>
      </c>
      <c r="C8" s="3">
        <v>15.246</v>
      </c>
      <c r="D8" s="3">
        <v>35.509</v>
      </c>
      <c r="E8" s="3">
        <v>46.154000000000003</v>
      </c>
      <c r="H8" s="3">
        <v>4.03</v>
      </c>
      <c r="I8" s="3">
        <v>6.298</v>
      </c>
      <c r="J8" s="3">
        <v>21.533999999999999</v>
      </c>
      <c r="K8" s="3">
        <v>89.194999999999993</v>
      </c>
    </row>
    <row r="9" spans="2:15" x14ac:dyDescent="0.25">
      <c r="B9" s="3">
        <v>9.5239999999999991</v>
      </c>
      <c r="C9" s="3">
        <v>15.162000000000001</v>
      </c>
      <c r="D9" s="3">
        <v>31.998999999999999</v>
      </c>
      <c r="E9" s="3">
        <v>40.316000000000003</v>
      </c>
      <c r="H9" s="3">
        <v>3.95</v>
      </c>
      <c r="I9" s="3">
        <v>5.843</v>
      </c>
      <c r="J9" s="3">
        <v>22.001000000000001</v>
      </c>
      <c r="K9" s="3">
        <v>92.477999999999994</v>
      </c>
    </row>
    <row r="10" spans="2:15" x14ac:dyDescent="0.25">
      <c r="B10" s="3">
        <v>10.102</v>
      </c>
      <c r="C10" s="3">
        <v>15.215999999999999</v>
      </c>
      <c r="D10" s="3">
        <v>36.078000000000003</v>
      </c>
      <c r="E10" s="3">
        <v>48.148000000000003</v>
      </c>
      <c r="H10" s="3">
        <v>3.74</v>
      </c>
      <c r="I10" s="3">
        <v>6.1470000000000002</v>
      </c>
      <c r="J10" s="3">
        <v>21.789000000000001</v>
      </c>
      <c r="K10" s="3">
        <v>89.147000000000006</v>
      </c>
    </row>
    <row r="11" spans="2:15" x14ac:dyDescent="0.25">
      <c r="B11" s="3">
        <v>9.6460000000000008</v>
      </c>
      <c r="C11" s="3">
        <v>14.881</v>
      </c>
      <c r="D11" s="3">
        <v>36.548000000000002</v>
      </c>
      <c r="E11" s="3">
        <v>42.74</v>
      </c>
      <c r="H11" s="3">
        <v>4.0199999999999996</v>
      </c>
      <c r="I11" s="3">
        <v>6.0590000000000002</v>
      </c>
      <c r="J11" s="3">
        <v>23.013999999999999</v>
      </c>
      <c r="K11" s="3">
        <v>95.986999999999995</v>
      </c>
    </row>
    <row r="12" spans="2:15" x14ac:dyDescent="0.25">
      <c r="B12" s="3">
        <v>9.3919999999999995</v>
      </c>
      <c r="C12" s="3">
        <v>13.002000000000001</v>
      </c>
      <c r="D12" s="3">
        <v>36.905999999999999</v>
      </c>
      <c r="E12" s="3">
        <v>41.601999999999997</v>
      </c>
      <c r="H12" s="3">
        <v>3.45</v>
      </c>
      <c r="I12" s="3">
        <v>5.9779999999999998</v>
      </c>
      <c r="J12" s="3">
        <v>22.789000000000001</v>
      </c>
      <c r="K12" s="3">
        <v>91.875</v>
      </c>
    </row>
    <row r="13" spans="2:15" x14ac:dyDescent="0.25">
      <c r="B13" s="3">
        <v>9.9459999999999997</v>
      </c>
      <c r="C13" s="3">
        <v>14.904</v>
      </c>
      <c r="D13" s="3">
        <v>35.063000000000002</v>
      </c>
      <c r="E13" s="3">
        <v>40.223999999999997</v>
      </c>
      <c r="H13" s="17">
        <f>AVERAGE(H7:H12)</f>
        <v>3.8449999999999993</v>
      </c>
      <c r="I13" s="17">
        <f>AVERAGE(I7:I12)</f>
        <v>6.2161666666666662</v>
      </c>
      <c r="J13" s="17">
        <f>AVERAGE(J7:J12)</f>
        <v>22.084000000000003</v>
      </c>
      <c r="K13" s="17">
        <f>AVERAGE(K7:K12)</f>
        <v>91.334499999999991</v>
      </c>
      <c r="L13" s="18" t="s">
        <v>8</v>
      </c>
    </row>
    <row r="14" spans="2:15" x14ac:dyDescent="0.25">
      <c r="B14" s="3">
        <v>10.038</v>
      </c>
      <c r="C14" s="3">
        <v>16.312999999999999</v>
      </c>
      <c r="D14" s="3">
        <v>31.486000000000001</v>
      </c>
      <c r="E14" s="3">
        <v>45.177</v>
      </c>
      <c r="H14" s="17">
        <f>STDEV(H7:H12)</f>
        <v>0.22097511172075454</v>
      </c>
      <c r="I14" s="17">
        <f>STDEV(I7:I12)</f>
        <v>0.40085978429703673</v>
      </c>
      <c r="J14" s="17">
        <f>STDEV(J7:J12)</f>
        <v>0.672039879769051</v>
      </c>
      <c r="K14" s="17">
        <f>STDEV(K7:K12)</f>
        <v>2.7072567480754364</v>
      </c>
      <c r="L14" s="18" t="s">
        <v>9</v>
      </c>
    </row>
    <row r="15" spans="2:15" x14ac:dyDescent="0.25">
      <c r="B15" s="3">
        <v>9.9760000000000009</v>
      </c>
      <c r="C15" s="3">
        <v>14.233000000000001</v>
      </c>
      <c r="D15" s="3">
        <v>33.712000000000003</v>
      </c>
      <c r="E15" s="3">
        <v>45.98</v>
      </c>
      <c r="H15" s="17">
        <f>(H14/H13)*100</f>
        <v>5.7470770278479737</v>
      </c>
      <c r="I15" s="17">
        <f t="shared" ref="I15:K15" si="0">(I14/I13)*100</f>
        <v>6.448665323704911</v>
      </c>
      <c r="J15" s="17">
        <f t="shared" si="0"/>
        <v>3.0431075881590783</v>
      </c>
      <c r="K15" s="17">
        <f t="shared" si="0"/>
        <v>2.9641118614274307</v>
      </c>
      <c r="L15" s="18" t="s">
        <v>10</v>
      </c>
    </row>
    <row r="16" spans="2:15" x14ac:dyDescent="0.25">
      <c r="B16" s="3">
        <v>9.5670000000000002</v>
      </c>
      <c r="C16" s="3">
        <v>17.972000000000001</v>
      </c>
      <c r="D16" s="3">
        <v>36.945</v>
      </c>
      <c r="E16" s="3">
        <v>46.28</v>
      </c>
      <c r="H16" s="42">
        <f>((3.84-H13)/3.84)*100</f>
        <v>-0.13020833333331899</v>
      </c>
      <c r="I16" s="42">
        <f>((5.92-I13)/5.92)*100</f>
        <v>-5.0028153153153081</v>
      </c>
      <c r="J16" s="42">
        <f>((22.87-J13)/22.87)*100</f>
        <v>3.4368167905553024</v>
      </c>
      <c r="K16" s="42">
        <f>((91.51-K13)/91.51)*100</f>
        <v>0.19178231887226943</v>
      </c>
      <c r="L16" s="18" t="s">
        <v>12</v>
      </c>
    </row>
    <row r="17" spans="2:13" ht="15.75" thickBot="1" x14ac:dyDescent="0.3">
      <c r="B17" s="9">
        <v>9.766</v>
      </c>
      <c r="C17" s="9">
        <v>13.832000000000001</v>
      </c>
      <c r="D17" s="9">
        <v>31.132000000000001</v>
      </c>
      <c r="E17" s="9">
        <v>44.918999999999997</v>
      </c>
      <c r="H17" s="42">
        <f>(H13*100)/3.84</f>
        <v>100.13020833333333</v>
      </c>
      <c r="I17" s="42">
        <f>(I13*100)/5.92</f>
        <v>105.0028153153153</v>
      </c>
      <c r="J17" s="42">
        <f>(J13*100)/22.87</f>
        <v>96.563183209444702</v>
      </c>
      <c r="K17" s="42">
        <f>(K13*100)/91.51</f>
        <v>99.808217681127729</v>
      </c>
      <c r="L17" s="18" t="s">
        <v>11</v>
      </c>
    </row>
    <row r="18" spans="2:13" ht="15.75" thickTop="1" x14ac:dyDescent="0.25">
      <c r="B18" s="17">
        <f>AVERAGE(B6:B17)</f>
        <v>9.8723333333333336</v>
      </c>
      <c r="C18" s="17">
        <f>AVERAGE(C6:C17)</f>
        <v>15.173166666666667</v>
      </c>
      <c r="D18" s="17">
        <f>AVERAGE(D6:D17)</f>
        <v>34.705416666666665</v>
      </c>
      <c r="E18" s="17">
        <f>AVERAGE(E6:E17)</f>
        <v>44.552583333333331</v>
      </c>
      <c r="F18" s="18" t="s">
        <v>8</v>
      </c>
    </row>
    <row r="19" spans="2:13" x14ac:dyDescent="0.25">
      <c r="B19" s="17">
        <f>STDEV(B6:B17)</f>
        <v>0.36170388022482847</v>
      </c>
      <c r="C19" s="17">
        <f>STDEV(C6:C17)</f>
        <v>1.3988817503688979</v>
      </c>
      <c r="D19" s="17">
        <f>STDEV(D6:D17)</f>
        <v>2.1054354098740515</v>
      </c>
      <c r="E19" s="17">
        <f>STDEV(E6:E17)</f>
        <v>2.7700142913426324</v>
      </c>
      <c r="F19" s="18" t="s">
        <v>9</v>
      </c>
    </row>
    <row r="20" spans="2:13" x14ac:dyDescent="0.25">
      <c r="B20" s="17">
        <f>(B19/B18)*100</f>
        <v>3.6638134877755526</v>
      </c>
      <c r="C20" s="17">
        <f t="shared" ref="C20:E20" si="1">(C19/C18)*100</f>
        <v>9.2194449655789139</v>
      </c>
      <c r="D20" s="17">
        <f t="shared" si="1"/>
        <v>6.0665902100989566</v>
      </c>
      <c r="E20" s="17">
        <f t="shared" si="1"/>
        <v>6.2174044333590066</v>
      </c>
      <c r="F20" s="18" t="s">
        <v>10</v>
      </c>
    </row>
    <row r="21" spans="2:13" x14ac:dyDescent="0.25">
      <c r="B21" s="42">
        <f>((10-B18)/10)*100</f>
        <v>1.2766666666666637</v>
      </c>
      <c r="C21" s="42">
        <f>((15-C18)/15)*100</f>
        <v>-1.1544444444444462</v>
      </c>
      <c r="D21" s="42">
        <f>((35-D18)/35)*100</f>
        <v>0.84166666666667267</v>
      </c>
      <c r="E21" s="42">
        <f>((45-E18)/45)*100</f>
        <v>0.99425925925926451</v>
      </c>
      <c r="F21" s="18" t="s">
        <v>12</v>
      </c>
      <c r="H21" s="15" t="s">
        <v>20</v>
      </c>
      <c r="I21" s="15"/>
      <c r="J21" s="15" t="s">
        <v>21</v>
      </c>
      <c r="K21" s="15"/>
      <c r="L21" s="15"/>
      <c r="M21" s="15"/>
    </row>
    <row r="22" spans="2:13" x14ac:dyDescent="0.25">
      <c r="B22" s="42">
        <f>(B18*100)/10</f>
        <v>98.723333333333329</v>
      </c>
      <c r="C22" s="42">
        <f>(C18*100)/15</f>
        <v>101.15444444444444</v>
      </c>
      <c r="D22" s="42">
        <f>(D18*100)/35</f>
        <v>99.158333333333331</v>
      </c>
      <c r="E22" s="42">
        <f>(E18*100)/45</f>
        <v>99.005740740740734</v>
      </c>
      <c r="F22" s="18" t="s">
        <v>11</v>
      </c>
      <c r="H22" s="16" t="s">
        <v>19</v>
      </c>
      <c r="I22" s="16" t="s">
        <v>22</v>
      </c>
      <c r="J22" s="16" t="s">
        <v>23</v>
      </c>
      <c r="K22" s="16" t="s">
        <v>24</v>
      </c>
      <c r="L22" s="16"/>
      <c r="M22" s="16"/>
    </row>
    <row r="23" spans="2:13" x14ac:dyDescent="0.25">
      <c r="H23" s="16">
        <v>0.89375000000000004</v>
      </c>
      <c r="I23" s="16">
        <v>1.39</v>
      </c>
      <c r="J23" s="16">
        <v>5.58</v>
      </c>
      <c r="K23" s="16">
        <v>21.5</v>
      </c>
      <c r="L23" s="15"/>
      <c r="M23" s="15"/>
    </row>
    <row r="24" spans="2:13" x14ac:dyDescent="0.25">
      <c r="H24" s="3">
        <v>0.93</v>
      </c>
      <c r="I24" s="10">
        <v>1.1156205134095216</v>
      </c>
      <c r="J24" s="10">
        <v>6.025165106529605</v>
      </c>
      <c r="K24" s="10">
        <v>22.4081356084486</v>
      </c>
    </row>
    <row r="25" spans="2:13" x14ac:dyDescent="0.25">
      <c r="H25" s="3">
        <v>0.91400000000000003</v>
      </c>
      <c r="I25" s="3">
        <v>1.23</v>
      </c>
      <c r="J25" s="3">
        <v>6.2889999999999997</v>
      </c>
      <c r="K25" s="3">
        <v>21.759</v>
      </c>
    </row>
    <row r="26" spans="2:13" x14ac:dyDescent="0.25">
      <c r="H26" s="3">
        <v>0.88</v>
      </c>
      <c r="I26" s="3">
        <v>1.25</v>
      </c>
      <c r="J26" s="3">
        <v>5.87</v>
      </c>
      <c r="K26" s="3">
        <v>22.789000000000001</v>
      </c>
    </row>
    <row r="27" spans="2:13" x14ac:dyDescent="0.25">
      <c r="H27" s="3">
        <v>0.89100000000000001</v>
      </c>
      <c r="I27" s="3">
        <v>1.25</v>
      </c>
      <c r="J27" s="3">
        <v>5.98</v>
      </c>
      <c r="K27" s="3">
        <v>21.85</v>
      </c>
    </row>
    <row r="28" spans="2:13" x14ac:dyDescent="0.25">
      <c r="H28" s="3">
        <v>0.90500000000000003</v>
      </c>
      <c r="I28" s="3">
        <v>1.41</v>
      </c>
      <c r="J28" s="3">
        <v>6.21</v>
      </c>
      <c r="K28" s="3">
        <v>22.74</v>
      </c>
    </row>
    <row r="29" spans="2:13" ht="15.75" thickBot="1" x14ac:dyDescent="0.3">
      <c r="H29" s="9">
        <v>0.91400000000000003</v>
      </c>
      <c r="I29" s="9">
        <v>1.35</v>
      </c>
      <c r="J29" s="9">
        <v>5.4</v>
      </c>
      <c r="K29" s="9">
        <v>21.98</v>
      </c>
      <c r="L29" s="13"/>
    </row>
    <row r="30" spans="2:13" ht="15.75" thickTop="1" x14ac:dyDescent="0.25">
      <c r="H30" s="17">
        <f>AVERAGE(H24:H29)</f>
        <v>0.90566666666666673</v>
      </c>
      <c r="I30" s="17">
        <f>AVERAGE(I24:I29)</f>
        <v>1.2676034189015868</v>
      </c>
      <c r="J30" s="17">
        <f>AVERAGE(J24:J29)</f>
        <v>5.9623608510882677</v>
      </c>
      <c r="K30" s="17">
        <f>AVERAGE(K24:K29)</f>
        <v>22.254355934741437</v>
      </c>
      <c r="L30" s="18" t="s">
        <v>8</v>
      </c>
    </row>
    <row r="31" spans="2:13" x14ac:dyDescent="0.25">
      <c r="H31" s="17">
        <f>STDEV(H24:H29)</f>
        <v>1.7918333255821178E-2</v>
      </c>
      <c r="I31" s="17">
        <f t="shared" ref="I31:K31" si="2">STDEV(I24:I29)</f>
        <v>0.1021749130405033</v>
      </c>
      <c r="J31" s="17">
        <f t="shared" si="2"/>
        <v>0.31529479837188823</v>
      </c>
      <c r="K31" s="17">
        <f t="shared" si="2"/>
        <v>0.45376095593485727</v>
      </c>
      <c r="L31" s="18" t="s">
        <v>9</v>
      </c>
    </row>
    <row r="32" spans="2:13" x14ac:dyDescent="0.25">
      <c r="H32" s="17">
        <f>(H31/H30)*100</f>
        <v>1.9784688909629569</v>
      </c>
      <c r="I32" s="17">
        <f t="shared" ref="I32:K32" si="3">(I31/I30)*100</f>
        <v>8.060479446248312</v>
      </c>
      <c r="J32" s="17">
        <f t="shared" si="3"/>
        <v>5.2880864853112621</v>
      </c>
      <c r="K32" s="17">
        <f t="shared" si="3"/>
        <v>2.0389759077524583</v>
      </c>
      <c r="L32" s="18" t="s">
        <v>10</v>
      </c>
    </row>
    <row r="33" spans="8:12" x14ac:dyDescent="0.25">
      <c r="H33" s="42">
        <f>((0.89-H30)/0.89)*100</f>
        <v>-1.7602996254681706</v>
      </c>
      <c r="I33" s="42">
        <f>((1.39-I30)/1.39)*100</f>
        <v>8.8055094315405125</v>
      </c>
      <c r="J33" s="42">
        <f>((5.58-J30)/5.58)*100</f>
        <v>-6.8523450015818579</v>
      </c>
      <c r="K33" s="42">
        <f>((21.5-K30)/21.5)*100</f>
        <v>-3.5086322546113333</v>
      </c>
      <c r="L33" s="18" t="s">
        <v>12</v>
      </c>
    </row>
    <row r="34" spans="8:12" x14ac:dyDescent="0.25">
      <c r="H34" s="42">
        <f>(H30*100)/0.89</f>
        <v>101.76029962546818</v>
      </c>
      <c r="I34" s="42">
        <f>(I30*100)/1.39</f>
        <v>91.194490568459486</v>
      </c>
      <c r="J34" s="42">
        <f>(J30*100)/5.58</f>
        <v>106.85234500158185</v>
      </c>
      <c r="K34" s="42">
        <f>(K30*100)/21.5</f>
        <v>103.50863225461134</v>
      </c>
      <c r="L34" s="18" t="s">
        <v>11</v>
      </c>
    </row>
  </sheetData>
  <mergeCells count="2">
    <mergeCell ref="H2:L2"/>
    <mergeCell ref="B2:F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93CC5-F60C-4D2E-B028-BA9DF2D49CE7}">
  <dimension ref="A1:V58"/>
  <sheetViews>
    <sheetView workbookViewId="0"/>
  </sheetViews>
  <sheetFormatPr baseColWidth="10" defaultRowHeight="15" x14ac:dyDescent="0.25"/>
  <cols>
    <col min="12" max="12" width="15.85546875" customWidth="1"/>
  </cols>
  <sheetData>
    <row r="1" spans="1:18" ht="23.25" x14ac:dyDescent="0.35">
      <c r="B1" s="59" t="s">
        <v>18</v>
      </c>
      <c r="C1" s="59"/>
      <c r="D1" s="59"/>
      <c r="E1" s="59"/>
      <c r="F1" s="59"/>
      <c r="G1" s="12"/>
      <c r="H1" s="58" t="s">
        <v>0</v>
      </c>
      <c r="I1" s="58"/>
      <c r="J1" s="58"/>
      <c r="K1" s="58"/>
      <c r="L1" s="58"/>
      <c r="N1" s="58" t="s">
        <v>0</v>
      </c>
      <c r="O1" s="58"/>
      <c r="P1" s="58"/>
      <c r="Q1" s="58"/>
      <c r="R1" s="58"/>
    </row>
    <row r="2" spans="1:18" x14ac:dyDescent="0.25">
      <c r="B2" s="19" t="s">
        <v>32</v>
      </c>
      <c r="C2" s="19"/>
      <c r="D2" s="19" t="s">
        <v>33</v>
      </c>
      <c r="E2" s="19"/>
      <c r="F2" s="19"/>
      <c r="H2" s="19" t="s">
        <v>32</v>
      </c>
      <c r="I2" s="19"/>
      <c r="J2" s="19" t="s">
        <v>34</v>
      </c>
      <c r="K2" s="19"/>
      <c r="L2" s="19"/>
      <c r="N2" s="19" t="s">
        <v>32</v>
      </c>
      <c r="O2" s="19"/>
      <c r="P2" s="19" t="s">
        <v>21</v>
      </c>
      <c r="Q2" s="19"/>
      <c r="R2" s="19"/>
    </row>
    <row r="3" spans="1:18" x14ac:dyDescent="0.25">
      <c r="B3">
        <v>10</v>
      </c>
      <c r="C3">
        <v>15</v>
      </c>
      <c r="D3">
        <v>35</v>
      </c>
      <c r="E3">
        <v>45</v>
      </c>
      <c r="H3" s="20">
        <v>3.84375</v>
      </c>
      <c r="I3" s="20">
        <v>5.71</v>
      </c>
      <c r="J3" s="20">
        <v>22.87</v>
      </c>
      <c r="K3" s="20">
        <v>91.51</v>
      </c>
      <c r="L3" s="19"/>
      <c r="N3" s="19" t="s">
        <v>19</v>
      </c>
      <c r="O3" s="19" t="s">
        <v>22</v>
      </c>
      <c r="P3" s="19" t="s">
        <v>23</v>
      </c>
      <c r="Q3" s="19" t="s">
        <v>24</v>
      </c>
      <c r="R3" s="19"/>
    </row>
    <row r="4" spans="1:18" x14ac:dyDescent="0.25">
      <c r="B4" s="20" t="s">
        <v>19</v>
      </c>
      <c r="C4" s="20" t="s">
        <v>22</v>
      </c>
      <c r="D4" s="20" t="s">
        <v>23</v>
      </c>
      <c r="E4" s="20" t="s">
        <v>24</v>
      </c>
      <c r="F4" s="19"/>
      <c r="H4" s="19" t="s">
        <v>19</v>
      </c>
      <c r="I4" s="19" t="s">
        <v>22</v>
      </c>
      <c r="J4" s="19" t="s">
        <v>23</v>
      </c>
      <c r="K4" s="19" t="s">
        <v>24</v>
      </c>
      <c r="L4" s="19"/>
      <c r="N4" s="20">
        <v>0.89</v>
      </c>
      <c r="O4" s="20">
        <v>1.39</v>
      </c>
      <c r="P4" s="20">
        <v>5.58</v>
      </c>
      <c r="Q4" s="20">
        <v>21.5</v>
      </c>
      <c r="R4" s="19"/>
    </row>
    <row r="5" spans="1:18" x14ac:dyDescent="0.25">
      <c r="A5" t="s">
        <v>26</v>
      </c>
      <c r="B5" s="10">
        <v>10.0274</v>
      </c>
      <c r="C5" s="10">
        <v>12.805999999999999</v>
      </c>
      <c r="D5" s="10">
        <v>34.575400000000002</v>
      </c>
      <c r="E5" s="10">
        <v>44.941800000000001</v>
      </c>
      <c r="F5" s="3"/>
      <c r="H5" s="46">
        <v>3.88</v>
      </c>
      <c r="I5" s="46">
        <v>6.1970000000000001</v>
      </c>
      <c r="J5" s="46">
        <v>21.376999999999999</v>
      </c>
      <c r="K5" s="46">
        <v>89.325000000000003</v>
      </c>
      <c r="N5" s="46">
        <v>0.93</v>
      </c>
      <c r="O5" s="56">
        <v>1.1156205134095216</v>
      </c>
      <c r="P5" s="56">
        <v>6.025165106529605</v>
      </c>
      <c r="Q5" s="56">
        <v>22.4081356084486</v>
      </c>
    </row>
    <row r="6" spans="1:18" x14ac:dyDescent="0.25">
      <c r="A6" t="s">
        <v>27</v>
      </c>
      <c r="B6" s="21">
        <v>9.7996000000000016</v>
      </c>
      <c r="C6" s="21">
        <v>15.388199999999999</v>
      </c>
      <c r="D6" s="21">
        <v>35.317999999999998</v>
      </c>
      <c r="E6" s="21">
        <v>41.993000000000002</v>
      </c>
      <c r="F6" s="3"/>
      <c r="H6" s="46">
        <v>4.03</v>
      </c>
      <c r="I6" s="46">
        <v>6.0297999999999998</v>
      </c>
      <c r="J6" s="46">
        <v>21.533999999999999</v>
      </c>
      <c r="K6" s="46">
        <v>89.194999999999993</v>
      </c>
      <c r="N6" s="46">
        <v>0.91400000000000003</v>
      </c>
      <c r="O6" s="46">
        <v>1.23</v>
      </c>
      <c r="P6" s="46">
        <v>6.2889999999999997</v>
      </c>
      <c r="Q6" s="46">
        <v>21.759</v>
      </c>
    </row>
    <row r="7" spans="1:18" ht="15.75" thickBot="1" x14ac:dyDescent="0.3">
      <c r="A7" t="s">
        <v>28</v>
      </c>
      <c r="B7" s="9">
        <v>9.5477999999999987</v>
      </c>
      <c r="C7" s="9">
        <v>14.666600000000001</v>
      </c>
      <c r="D7" s="9">
        <v>33.430999999999997</v>
      </c>
      <c r="E7" s="9">
        <v>43.375</v>
      </c>
      <c r="F7" s="9"/>
      <c r="H7" s="47">
        <v>3.95</v>
      </c>
      <c r="I7" s="47">
        <v>5.843</v>
      </c>
      <c r="J7" s="47">
        <v>22.001000000000001</v>
      </c>
      <c r="K7" s="47">
        <v>92.477999999999994</v>
      </c>
      <c r="L7" s="13"/>
      <c r="N7" s="47">
        <v>0.88</v>
      </c>
      <c r="O7" s="47">
        <v>1.25</v>
      </c>
      <c r="P7" s="47">
        <v>5.87</v>
      </c>
      <c r="Q7" s="47">
        <v>22.789000000000001</v>
      </c>
      <c r="R7" s="13"/>
    </row>
    <row r="8" spans="1:18" ht="15.75" thickTop="1" x14ac:dyDescent="0.25">
      <c r="B8" s="30">
        <f>AVERAGE(B5:B7)</f>
        <v>9.7916000000000007</v>
      </c>
      <c r="C8" s="30">
        <f t="shared" ref="C8:E8" si="0">AVERAGE(C5:C7)</f>
        <v>14.286933333333332</v>
      </c>
      <c r="D8" s="30">
        <f t="shared" si="0"/>
        <v>34.441466666666663</v>
      </c>
      <c r="E8" s="30">
        <f t="shared" si="0"/>
        <v>43.436599999999999</v>
      </c>
      <c r="F8" s="18" t="s">
        <v>8</v>
      </c>
      <c r="H8" s="17">
        <f>AVERAGE(H5:H7)</f>
        <v>3.9533333333333331</v>
      </c>
      <c r="I8" s="17">
        <f t="shared" ref="I8:K8" si="1">AVERAGE(I5:I7)</f>
        <v>6.0232666666666672</v>
      </c>
      <c r="J8" s="17">
        <f t="shared" si="1"/>
        <v>21.637333333333334</v>
      </c>
      <c r="K8" s="17">
        <f t="shared" si="1"/>
        <v>90.332666666666668</v>
      </c>
      <c r="L8" s="18" t="s">
        <v>8</v>
      </c>
      <c r="N8" s="30">
        <f>AVERAGE(N5:N7)</f>
        <v>0.90800000000000003</v>
      </c>
      <c r="O8" s="30">
        <f>AVERAGE(O5:O7)</f>
        <v>1.1985401711365071</v>
      </c>
      <c r="P8" s="30">
        <f>AVERAGE(P5:P7)</f>
        <v>6.0613883688432013</v>
      </c>
      <c r="Q8" s="30">
        <f>AVERAGE(Q5:Q7)</f>
        <v>22.318711869482868</v>
      </c>
      <c r="R8" s="18" t="s">
        <v>8</v>
      </c>
    </row>
    <row r="9" spans="1:18" x14ac:dyDescent="0.25">
      <c r="B9" s="30">
        <f>STDEV(B5:B7)</f>
        <v>0.23990006252604509</v>
      </c>
      <c r="C9" s="30">
        <f t="shared" ref="C9:E9" si="2">STDEV(C5:C7)</f>
        <v>1.33230975877734</v>
      </c>
      <c r="D9" s="30">
        <f t="shared" si="2"/>
        <v>0.95060288939879323</v>
      </c>
      <c r="E9" s="30">
        <f t="shared" si="2"/>
        <v>1.4753647955675229</v>
      </c>
      <c r="F9" s="18" t="s">
        <v>9</v>
      </c>
      <c r="H9" s="17">
        <f>STDEV(H5:H7)</f>
        <v>7.5055534994651521E-2</v>
      </c>
      <c r="I9" s="17">
        <f t="shared" ref="I9:K9" si="3">STDEV(I5:I7)</f>
        <v>0.17709041005467616</v>
      </c>
      <c r="J9" s="17">
        <f t="shared" si="3"/>
        <v>0.32458024174822192</v>
      </c>
      <c r="K9" s="17">
        <f t="shared" si="3"/>
        <v>1.8590498469200136</v>
      </c>
      <c r="L9" s="18" t="s">
        <v>9</v>
      </c>
      <c r="N9" s="30">
        <f>STDEV(N5:N7)</f>
        <v>2.553429066960743E-2</v>
      </c>
      <c r="O9" s="30">
        <f>STDEV(O5:O7)</f>
        <v>7.2503463559821263E-2</v>
      </c>
      <c r="P9" s="30">
        <f>STDEV(P5:P7)</f>
        <v>0.21183565221529552</v>
      </c>
      <c r="Q9" s="30">
        <f>STDEV(Q5:Q7)</f>
        <v>0.52079022054754365</v>
      </c>
      <c r="R9" s="18" t="s">
        <v>9</v>
      </c>
    </row>
    <row r="10" spans="1:18" x14ac:dyDescent="0.25">
      <c r="B10" s="30">
        <f>(B9/B8)*100</f>
        <v>2.4500598730140637</v>
      </c>
      <c r="C10" s="30">
        <f t="shared" ref="C10:E10" si="4">(C9/C8)*100</f>
        <v>9.3253725463174284</v>
      </c>
      <c r="D10" s="30">
        <f t="shared" si="4"/>
        <v>2.760053451262606</v>
      </c>
      <c r="E10" s="30">
        <f t="shared" si="4"/>
        <v>3.3965936458367438</v>
      </c>
      <c r="F10" s="18" t="s">
        <v>10</v>
      </c>
      <c r="H10" s="17">
        <f>(H9/H8)*100</f>
        <v>1.898537984687644</v>
      </c>
      <c r="I10" s="17">
        <f t="shared" ref="I10:K10" si="5">(I9/I8)*100</f>
        <v>2.9401057574739533</v>
      </c>
      <c r="J10" s="17">
        <f t="shared" si="5"/>
        <v>1.5000935501057828</v>
      </c>
      <c r="K10" s="17">
        <f t="shared" si="5"/>
        <v>2.0580039486490826</v>
      </c>
      <c r="L10" s="18" t="s">
        <v>10</v>
      </c>
      <c r="N10" s="30">
        <f>(N9/N8)*100</f>
        <v>2.8121465495162368</v>
      </c>
      <c r="O10" s="30">
        <f t="shared" ref="O10:Q10" si="6">(O9/O8)*100</f>
        <v>6.0493144331633353</v>
      </c>
      <c r="P10" s="30">
        <f t="shared" si="6"/>
        <v>3.4948371449711897</v>
      </c>
      <c r="Q10" s="30">
        <f t="shared" si="6"/>
        <v>2.3334241850204527</v>
      </c>
      <c r="R10" s="18" t="s">
        <v>10</v>
      </c>
    </row>
    <row r="11" spans="1:18" x14ac:dyDescent="0.25">
      <c r="B11" s="48">
        <f>(((10-B8))/10)*100</f>
        <v>2.0839999999999925</v>
      </c>
      <c r="C11" s="48">
        <f>(((15-C8))/15)*100</f>
        <v>4.7537777777777874</v>
      </c>
      <c r="D11" s="48">
        <f>(((35-D8))/35)*100</f>
        <v>1.5958095238095333</v>
      </c>
      <c r="E11" s="48">
        <f>(((45-E8))/45)*100</f>
        <v>3.4742222222222257</v>
      </c>
      <c r="F11" s="18" t="s">
        <v>12</v>
      </c>
      <c r="H11" s="42">
        <f>((3.84-H8)/3.84)*100</f>
        <v>-2.951388888888888</v>
      </c>
      <c r="I11" s="42">
        <f>((5.71-I8)/5.71)*100</f>
        <v>-5.4862813776999513</v>
      </c>
      <c r="J11" s="42">
        <f>((22.87-J8)/22.87)*100</f>
        <v>5.3898848564349224</v>
      </c>
      <c r="K11" s="42">
        <f>((91.51-K8)/91.51)*100</f>
        <v>1.2865624886169127</v>
      </c>
      <c r="L11" s="18" t="s">
        <v>12</v>
      </c>
      <c r="N11" s="30">
        <f>((0.89-N8)/0.89)*100</f>
        <v>-2.0224719101123609</v>
      </c>
      <c r="O11" s="30">
        <f>((1.39-O8)/1.39)*100</f>
        <v>13.774088407445525</v>
      </c>
      <c r="P11" s="30">
        <f>((5.58-P8)/5.58)*100</f>
        <v>-8.6270316996989465</v>
      </c>
      <c r="Q11" s="30">
        <f>((21.5-Q8)/21.5)*100</f>
        <v>-3.8079621836412483</v>
      </c>
      <c r="R11" s="18" t="s">
        <v>12</v>
      </c>
    </row>
    <row r="12" spans="1:18" x14ac:dyDescent="0.25">
      <c r="B12" s="48">
        <f>(B8/10)*100</f>
        <v>97.915999999999997</v>
      </c>
      <c r="C12" s="48">
        <f>(C8/15)*100</f>
        <v>95.246222222222215</v>
      </c>
      <c r="D12" s="48">
        <f>(D8/35)*100</f>
        <v>98.404190476190465</v>
      </c>
      <c r="E12" s="48">
        <f>(E8/45)*100</f>
        <v>96.525777777777776</v>
      </c>
      <c r="F12" s="18" t="s">
        <v>11</v>
      </c>
      <c r="H12" s="42">
        <f>(H8*100)/3.84</f>
        <v>102.95138888888889</v>
      </c>
      <c r="I12" s="42">
        <f>(I8*100)/5.71</f>
        <v>105.48628137769995</v>
      </c>
      <c r="J12" s="42">
        <f>(J8*100)/22.87</f>
        <v>94.610115143565082</v>
      </c>
      <c r="K12" s="42">
        <f>(K8*100)/91.51</f>
        <v>98.713437511383077</v>
      </c>
      <c r="L12" s="18" t="s">
        <v>11</v>
      </c>
      <c r="N12" s="30">
        <f>(N8*100)/0.89</f>
        <v>102.02247191011236</v>
      </c>
      <c r="O12" s="30">
        <f>(O8*100)/1.39</f>
        <v>86.225911592554482</v>
      </c>
      <c r="P12" s="30">
        <f>(P8*100)/5.58</f>
        <v>108.62703169969893</v>
      </c>
      <c r="Q12" s="30">
        <f>(Q8*100)/21.5</f>
        <v>103.80796218364125</v>
      </c>
      <c r="R12" s="18" t="s">
        <v>11</v>
      </c>
    </row>
    <row r="13" spans="1:18" x14ac:dyDescent="0.25">
      <c r="H13" s="10"/>
      <c r="I13" s="10"/>
      <c r="J13" s="10"/>
      <c r="K13" s="10"/>
    </row>
    <row r="14" spans="1:18" x14ac:dyDescent="0.25">
      <c r="H14" s="19" t="s">
        <v>71</v>
      </c>
      <c r="I14" s="19"/>
      <c r="J14" s="19" t="s">
        <v>34</v>
      </c>
      <c r="K14" s="19"/>
      <c r="L14" s="19"/>
      <c r="N14" s="19" t="s">
        <v>71</v>
      </c>
      <c r="O14" s="19"/>
      <c r="P14" s="19" t="s">
        <v>21</v>
      </c>
      <c r="Q14" s="19"/>
      <c r="R14" s="19"/>
    </row>
    <row r="15" spans="1:18" x14ac:dyDescent="0.25">
      <c r="B15" s="19" t="s">
        <v>68</v>
      </c>
      <c r="C15" s="19"/>
      <c r="D15" s="19"/>
      <c r="E15" s="19"/>
      <c r="F15" s="19"/>
      <c r="H15" s="20" t="s">
        <v>19</v>
      </c>
      <c r="I15" s="20" t="s">
        <v>22</v>
      </c>
      <c r="J15" s="20" t="s">
        <v>23</v>
      </c>
      <c r="K15" s="20" t="s">
        <v>24</v>
      </c>
      <c r="L15" s="20"/>
      <c r="N15" s="19" t="s">
        <v>19</v>
      </c>
      <c r="O15" s="19" t="s">
        <v>22</v>
      </c>
      <c r="P15" s="19" t="s">
        <v>23</v>
      </c>
      <c r="Q15" s="19" t="s">
        <v>24</v>
      </c>
      <c r="R15" s="19"/>
    </row>
    <row r="16" spans="1:18" x14ac:dyDescent="0.25">
      <c r="B16" s="20" t="s">
        <v>19</v>
      </c>
      <c r="C16" s="20" t="s">
        <v>22</v>
      </c>
      <c r="D16" s="20" t="s">
        <v>23</v>
      </c>
      <c r="E16" s="20" t="s">
        <v>24</v>
      </c>
      <c r="F16" s="19"/>
      <c r="H16" s="20">
        <v>3.84</v>
      </c>
      <c r="I16" s="20">
        <v>5.92</v>
      </c>
      <c r="J16" s="20">
        <v>22.87</v>
      </c>
      <c r="K16" s="20">
        <v>91.51</v>
      </c>
      <c r="L16" s="19"/>
      <c r="N16" s="20">
        <v>0.89</v>
      </c>
      <c r="O16" s="20">
        <v>1.39</v>
      </c>
      <c r="P16" s="20">
        <v>5.58</v>
      </c>
      <c r="Q16" s="20">
        <v>21.5</v>
      </c>
      <c r="R16" s="19"/>
    </row>
    <row r="17" spans="2:22" x14ac:dyDescent="0.25">
      <c r="B17" s="3">
        <v>10.711</v>
      </c>
      <c r="C17">
        <v>12.972</v>
      </c>
      <c r="D17">
        <v>32.847999999999999</v>
      </c>
      <c r="E17">
        <v>44.709000000000003</v>
      </c>
      <c r="H17" s="20" t="s">
        <v>56</v>
      </c>
      <c r="I17" s="20" t="s">
        <v>56</v>
      </c>
      <c r="J17" s="20" t="s">
        <v>56</v>
      </c>
      <c r="K17" s="20" t="s">
        <v>56</v>
      </c>
      <c r="L17" s="20"/>
    </row>
    <row r="18" spans="2:22" x14ac:dyDescent="0.25">
      <c r="B18" s="3">
        <v>10.154999999999999</v>
      </c>
      <c r="C18">
        <v>12.973000000000001</v>
      </c>
      <c r="D18">
        <v>33.433</v>
      </c>
      <c r="E18">
        <v>45.381999999999998</v>
      </c>
      <c r="H18" s="46">
        <v>3.988</v>
      </c>
      <c r="I18" s="46">
        <v>6.3360000000000003</v>
      </c>
      <c r="J18" s="46">
        <v>22.088000000000001</v>
      </c>
      <c r="K18" s="46">
        <v>90.01</v>
      </c>
      <c r="L18" s="51"/>
      <c r="N18" s="3">
        <v>0.93899999999999995</v>
      </c>
      <c r="O18" s="10">
        <v>1.101</v>
      </c>
      <c r="P18" s="10">
        <v>5.7949999999999999</v>
      </c>
      <c r="Q18" s="10">
        <v>22.266999999999999</v>
      </c>
    </row>
    <row r="19" spans="2:22" x14ac:dyDescent="0.25">
      <c r="B19" s="3">
        <v>9.6449999999999996</v>
      </c>
      <c r="C19">
        <v>12.179</v>
      </c>
      <c r="D19">
        <v>35.534999999999997</v>
      </c>
      <c r="E19">
        <v>46.154000000000003</v>
      </c>
      <c r="H19" s="46">
        <v>3.694</v>
      </c>
      <c r="I19" s="46">
        <v>6.2480000000000002</v>
      </c>
      <c r="J19" s="46">
        <v>20.009</v>
      </c>
      <c r="K19" s="46">
        <v>89.102999999999994</v>
      </c>
      <c r="N19" s="3">
        <v>0.92300000000000004</v>
      </c>
      <c r="O19" s="3">
        <v>0.997</v>
      </c>
      <c r="P19" s="3">
        <v>6.2869999999999999</v>
      </c>
      <c r="Q19" s="3">
        <v>22.018000000000001</v>
      </c>
      <c r="S19" s="45"/>
      <c r="T19" s="37"/>
      <c r="U19" s="37"/>
      <c r="V19" s="37"/>
    </row>
    <row r="20" spans="2:22" x14ac:dyDescent="0.25">
      <c r="B20" s="3">
        <v>9.5239999999999991</v>
      </c>
      <c r="C20">
        <v>12.981</v>
      </c>
      <c r="D20">
        <v>35.552</v>
      </c>
      <c r="E20">
        <v>40.316000000000003</v>
      </c>
      <c r="H20" s="46">
        <v>3.9769999999999999</v>
      </c>
      <c r="I20" s="46">
        <v>5.9909999999999997</v>
      </c>
      <c r="J20" s="46">
        <v>22.018999999999998</v>
      </c>
      <c r="K20" s="46">
        <v>88.861000000000004</v>
      </c>
      <c r="N20" s="3">
        <v>0.92800000000000005</v>
      </c>
      <c r="O20" s="3">
        <v>1.2509999999999999</v>
      </c>
      <c r="P20" s="3">
        <v>5.9939999999999998</v>
      </c>
      <c r="Q20" s="3">
        <v>22.939</v>
      </c>
    </row>
    <row r="21" spans="2:22" x14ac:dyDescent="0.25">
      <c r="B21" s="3">
        <v>10.102</v>
      </c>
      <c r="C21">
        <v>12.925000000000001</v>
      </c>
      <c r="D21">
        <v>35.509</v>
      </c>
      <c r="E21">
        <v>48.148000000000003</v>
      </c>
      <c r="H21" s="17">
        <f>AVERAGE(H18:H20)</f>
        <v>3.8863333333333334</v>
      </c>
      <c r="I21" s="17">
        <f t="shared" ref="I21:K21" si="7">AVERAGE(I18:I20)</f>
        <v>6.1916666666666664</v>
      </c>
      <c r="J21" s="17">
        <f t="shared" si="7"/>
        <v>21.372</v>
      </c>
      <c r="K21" s="17">
        <f t="shared" si="7"/>
        <v>89.324666666666658</v>
      </c>
      <c r="L21" s="18" t="s">
        <v>8</v>
      </c>
      <c r="N21" s="30">
        <f>AVERAGE(N18:N20)</f>
        <v>0.93</v>
      </c>
      <c r="O21" s="30">
        <f>AVERAGE(O18:O20)</f>
        <v>1.1163333333333332</v>
      </c>
      <c r="P21" s="30">
        <f>AVERAGE(P18:P20)</f>
        <v>6.0253333333333332</v>
      </c>
      <c r="Q21" s="30">
        <f>AVERAGE(Q18:Q20)</f>
        <v>22.407999999999998</v>
      </c>
      <c r="R21" s="18" t="s">
        <v>8</v>
      </c>
    </row>
    <row r="22" spans="2:22" x14ac:dyDescent="0.25">
      <c r="B22" s="43">
        <f>AVERAGE(B17:B21)</f>
        <v>10.0274</v>
      </c>
      <c r="C22" s="43">
        <f>AVERAGE(C17:C21)</f>
        <v>12.806000000000001</v>
      </c>
      <c r="D22" s="43">
        <f>AVERAGE(D17:D21)</f>
        <v>34.575400000000002</v>
      </c>
      <c r="E22" s="43">
        <f>AVERAGE(E17:E21)</f>
        <v>44.941800000000001</v>
      </c>
      <c r="F22" s="44" t="s">
        <v>8</v>
      </c>
      <c r="H22" s="17">
        <f>STDEV(H18:H20)</f>
        <v>0.16665633301298013</v>
      </c>
      <c r="I22" s="17">
        <f t="shared" ref="I22:K22" si="8">STDEV(I18:I20)</f>
        <v>0.17926609644138922</v>
      </c>
      <c r="J22" s="17">
        <f t="shared" si="8"/>
        <v>1.1808966931954714</v>
      </c>
      <c r="K22" s="17">
        <f t="shared" si="8"/>
        <v>0.60572463490709716</v>
      </c>
      <c r="L22" s="18" t="s">
        <v>9</v>
      </c>
      <c r="N22" s="30">
        <f>STDEV(N18:N20)</f>
        <v>8.1853527718723958E-3</v>
      </c>
      <c r="O22" s="30">
        <f>STDEV(O18:O20)</f>
        <v>0.12769233858510587</v>
      </c>
      <c r="P22" s="30">
        <f>STDEV(P18:P20)</f>
        <v>0.24749208741560474</v>
      </c>
      <c r="Q22" s="30">
        <f>STDEV(Q18:Q20)</f>
        <v>0.47641473528848777</v>
      </c>
      <c r="R22" s="18" t="s">
        <v>9</v>
      </c>
    </row>
    <row r="23" spans="2:22" x14ac:dyDescent="0.25">
      <c r="B23" s="43">
        <f>STDEV(B17:B21)</f>
        <v>0.4713802074758765</v>
      </c>
      <c r="C23" s="43">
        <f>STDEV(C17:C21)</f>
        <v>0.35119794988012099</v>
      </c>
      <c r="D23" s="43">
        <f>STDEV(D17:D21)</f>
        <v>1.326195423005222</v>
      </c>
      <c r="E23" s="43">
        <f>STDEV(E17:E21)</f>
        <v>2.8894266213212614</v>
      </c>
      <c r="F23" s="44" t="s">
        <v>9</v>
      </c>
      <c r="H23" s="17">
        <f>(H22/H21)*100</f>
        <v>4.2882665669349036</v>
      </c>
      <c r="I23" s="17">
        <f t="shared" ref="I23:K23" si="9">(I22/I21)*100</f>
        <v>2.8952801578690051</v>
      </c>
      <c r="J23" s="17">
        <f t="shared" si="9"/>
        <v>5.5254383922677865</v>
      </c>
      <c r="K23" s="17">
        <f t="shared" si="9"/>
        <v>0.67811575179729811</v>
      </c>
      <c r="L23" s="18" t="s">
        <v>10</v>
      </c>
      <c r="N23" s="30">
        <f>(N22/N21)*100</f>
        <v>0.88014545934111776</v>
      </c>
      <c r="O23" s="30">
        <f t="shared" ref="O23" si="10">(O22/O21)*100</f>
        <v>11.438549290991867</v>
      </c>
      <c r="P23" s="30">
        <f t="shared" ref="P23" si="11">(P22/P21)*100</f>
        <v>4.1075252392499131</v>
      </c>
      <c r="Q23" s="30">
        <f t="shared" ref="Q23" si="12">(Q22/Q21)*100</f>
        <v>2.1260921781885389</v>
      </c>
      <c r="R23" s="18" t="s">
        <v>10</v>
      </c>
    </row>
    <row r="24" spans="2:22" x14ac:dyDescent="0.25">
      <c r="B24" s="43">
        <f>(B23/B22)*100</f>
        <v>4.7009215497125529</v>
      </c>
      <c r="C24" s="43">
        <f>(C23/C22)*100</f>
        <v>2.7424484607224815</v>
      </c>
      <c r="D24" s="43">
        <f>(D23/D22)*100</f>
        <v>3.8356618376221876</v>
      </c>
      <c r="E24" s="43">
        <f>(E23/E22)*100</f>
        <v>6.4292632278218962</v>
      </c>
      <c r="F24" s="44" t="s">
        <v>10</v>
      </c>
      <c r="H24" s="42">
        <f>((3.84-H21)/3.84)*100</f>
        <v>-1.2065972222222281</v>
      </c>
      <c r="I24" s="42">
        <f>((5.92-I21)/5.92)*100</f>
        <v>-4.5889639639639617</v>
      </c>
      <c r="J24" s="42">
        <f>((22.87-J21)/22.87)*100</f>
        <v>6.5500655881066949</v>
      </c>
      <c r="K24" s="42">
        <f>((91.51-K21)/91.51)*100</f>
        <v>2.3880814482934611</v>
      </c>
      <c r="L24" s="18" t="s">
        <v>12</v>
      </c>
      <c r="N24" s="30">
        <f>((0.89-N21)/0.89)*100</f>
        <v>-4.494382022471914</v>
      </c>
      <c r="O24" s="30">
        <f>((1.39-O21)/1.39)*100</f>
        <v>19.68824940047962</v>
      </c>
      <c r="P24" s="30">
        <f>((5.58-P21)/5.58)*100</f>
        <v>-7.9808841099163637</v>
      </c>
      <c r="Q24" s="30">
        <f>((21.5-Q21)/21.5)*100</f>
        <v>-4.2232558139534779</v>
      </c>
      <c r="R24" s="18" t="s">
        <v>12</v>
      </c>
    </row>
    <row r="25" spans="2:22" x14ac:dyDescent="0.25">
      <c r="B25" s="43">
        <f>(((10-B22))/10)*100</f>
        <v>-0.27400000000000091</v>
      </c>
      <c r="C25" s="43">
        <f>(((15-C22))/15)*100</f>
        <v>14.62666666666666</v>
      </c>
      <c r="D25" s="43">
        <f>(((35-D22))/35)*100</f>
        <v>1.2131428571428517</v>
      </c>
      <c r="E25" s="43">
        <f>(((45-E22))/45)*100</f>
        <v>0.12933333333333191</v>
      </c>
      <c r="F25" s="44" t="s">
        <v>12</v>
      </c>
      <c r="H25" s="42">
        <f>(H21*100)/3.84</f>
        <v>101.20659722222223</v>
      </c>
      <c r="I25" s="42">
        <f>(I21*100)/5.92</f>
        <v>104.58896396396396</v>
      </c>
      <c r="J25" s="42">
        <f>(J21*100)/22.87</f>
        <v>93.449934411893295</v>
      </c>
      <c r="K25" s="42">
        <f>(K21*100)/91.51</f>
        <v>97.611918551706538</v>
      </c>
      <c r="L25" s="18" t="s">
        <v>11</v>
      </c>
      <c r="N25" s="30">
        <f>(N21*100)/0.89</f>
        <v>104.49438202247191</v>
      </c>
      <c r="O25" s="30">
        <f>(O21*100)/1.39</f>
        <v>80.31175059952038</v>
      </c>
      <c r="P25" s="30">
        <f>(P21*100)/5.58</f>
        <v>107.98088410991636</v>
      </c>
      <c r="Q25" s="30">
        <f>(Q21*100)/21.5</f>
        <v>104.22325581395347</v>
      </c>
      <c r="R25" s="18" t="s">
        <v>11</v>
      </c>
    </row>
    <row r="26" spans="2:22" x14ac:dyDescent="0.25">
      <c r="B26" s="43">
        <f>(B22/10)*100</f>
        <v>100.274</v>
      </c>
      <c r="C26" s="43">
        <f>(C22/15)*100</f>
        <v>85.373333333333335</v>
      </c>
      <c r="D26" s="43">
        <f>(D22/35)*100</f>
        <v>98.786857142857144</v>
      </c>
      <c r="E26" s="43">
        <f>(E22/45)*100</f>
        <v>99.870666666666665</v>
      </c>
      <c r="F26" s="44" t="s">
        <v>11</v>
      </c>
      <c r="I26" s="45"/>
      <c r="J26" s="45"/>
      <c r="K26" s="45"/>
    </row>
    <row r="28" spans="2:22" x14ac:dyDescent="0.25">
      <c r="H28" s="19" t="s">
        <v>71</v>
      </c>
      <c r="I28" s="19"/>
      <c r="J28" s="19" t="s">
        <v>34</v>
      </c>
      <c r="K28" s="19"/>
      <c r="L28" s="19"/>
      <c r="N28" s="19" t="s">
        <v>71</v>
      </c>
      <c r="O28" s="19"/>
      <c r="P28" s="19" t="s">
        <v>21</v>
      </c>
      <c r="Q28" s="19"/>
      <c r="R28" s="19"/>
    </row>
    <row r="29" spans="2:22" x14ac:dyDescent="0.25">
      <c r="H29" s="20" t="s">
        <v>19</v>
      </c>
      <c r="I29" s="20" t="s">
        <v>22</v>
      </c>
      <c r="J29" s="20" t="s">
        <v>23</v>
      </c>
      <c r="K29" s="20" t="s">
        <v>24</v>
      </c>
      <c r="L29" s="20"/>
      <c r="N29" s="19" t="s">
        <v>19</v>
      </c>
      <c r="O29" s="19" t="s">
        <v>22</v>
      </c>
      <c r="P29" s="19" t="s">
        <v>23</v>
      </c>
      <c r="Q29" s="19" t="s">
        <v>24</v>
      </c>
      <c r="R29" s="19"/>
    </row>
    <row r="30" spans="2:22" x14ac:dyDescent="0.25">
      <c r="B30" s="19" t="s">
        <v>69</v>
      </c>
      <c r="C30" s="19"/>
      <c r="D30" s="19"/>
      <c r="E30" s="19"/>
      <c r="F30" s="19"/>
      <c r="H30" s="20">
        <v>3.84</v>
      </c>
      <c r="I30" s="20">
        <v>5.92</v>
      </c>
      <c r="J30" s="20">
        <v>22.87</v>
      </c>
      <c r="K30" s="20">
        <v>91.51</v>
      </c>
      <c r="L30" s="19"/>
      <c r="N30" s="20">
        <v>0.89</v>
      </c>
      <c r="O30" s="20">
        <v>1.39</v>
      </c>
      <c r="P30" s="20">
        <v>5.58</v>
      </c>
      <c r="Q30" s="20">
        <v>21.5</v>
      </c>
      <c r="R30" s="19"/>
    </row>
    <row r="31" spans="2:22" x14ac:dyDescent="0.25">
      <c r="B31" s="20" t="s">
        <v>19</v>
      </c>
      <c r="C31" s="20" t="s">
        <v>22</v>
      </c>
      <c r="D31" s="20" t="s">
        <v>23</v>
      </c>
      <c r="E31" s="20" t="s">
        <v>24</v>
      </c>
      <c r="F31" s="19"/>
      <c r="H31" s="20" t="s">
        <v>56</v>
      </c>
      <c r="I31" s="20" t="s">
        <v>56</v>
      </c>
      <c r="J31" s="20" t="s">
        <v>56</v>
      </c>
      <c r="K31" s="20" t="s">
        <v>56</v>
      </c>
      <c r="L31" s="20"/>
    </row>
    <row r="32" spans="2:22" x14ac:dyDescent="0.25">
      <c r="B32" s="3">
        <v>9.6460000000000008</v>
      </c>
      <c r="C32">
        <v>14.182</v>
      </c>
      <c r="D32">
        <v>31.998999999999999</v>
      </c>
      <c r="E32">
        <v>42.74</v>
      </c>
      <c r="H32" s="46">
        <v>3.9140000000000001</v>
      </c>
      <c r="I32" s="46">
        <v>6.0490000000000004</v>
      </c>
      <c r="J32" s="46">
        <v>21.789000000000001</v>
      </c>
      <c r="K32" s="46">
        <v>89.090999999999994</v>
      </c>
      <c r="N32" s="3">
        <v>0.91300000000000003</v>
      </c>
      <c r="O32" s="3">
        <v>1.151</v>
      </c>
      <c r="P32" s="3">
        <v>6.4009999999999998</v>
      </c>
      <c r="Q32" s="3">
        <v>21.956</v>
      </c>
    </row>
    <row r="33" spans="2:22" x14ac:dyDescent="0.25">
      <c r="B33" s="3">
        <v>9.3919999999999995</v>
      </c>
      <c r="C33">
        <v>17.135000000000002</v>
      </c>
      <c r="D33">
        <v>36.078000000000003</v>
      </c>
      <c r="E33">
        <v>41.601999999999997</v>
      </c>
      <c r="H33" s="46">
        <v>4.0010000000000003</v>
      </c>
      <c r="I33" s="46">
        <v>5.9779999999999998</v>
      </c>
      <c r="J33" s="46">
        <v>21.013999999999999</v>
      </c>
      <c r="K33" s="46">
        <v>87.313000000000002</v>
      </c>
      <c r="N33" s="3">
        <v>0.92500000000000004</v>
      </c>
      <c r="O33" s="3">
        <v>1.31</v>
      </c>
      <c r="P33" s="3">
        <v>6.21</v>
      </c>
      <c r="Q33" s="3">
        <v>21.34</v>
      </c>
    </row>
    <row r="34" spans="2:22" ht="15.75" thickBot="1" x14ac:dyDescent="0.3">
      <c r="B34" s="3">
        <v>9.9459999999999997</v>
      </c>
      <c r="C34">
        <v>15.246</v>
      </c>
      <c r="D34">
        <v>36.548000000000002</v>
      </c>
      <c r="E34">
        <v>40.223999999999997</v>
      </c>
      <c r="H34" s="46">
        <v>4.2009999999999996</v>
      </c>
      <c r="I34" s="46">
        <v>6.0590000000000002</v>
      </c>
      <c r="J34" s="46">
        <v>21.789000000000001</v>
      </c>
      <c r="K34" s="46">
        <v>91.182000000000002</v>
      </c>
      <c r="N34" s="9">
        <v>0.90500000000000003</v>
      </c>
      <c r="O34" s="9">
        <v>1.25</v>
      </c>
      <c r="P34" s="9">
        <v>6.2560000000000002</v>
      </c>
      <c r="Q34" s="9">
        <v>21.98</v>
      </c>
      <c r="S34" s="45"/>
      <c r="T34" s="45"/>
      <c r="U34" s="45"/>
      <c r="V34" s="45"/>
    </row>
    <row r="35" spans="2:22" ht="15.75" thickTop="1" x14ac:dyDescent="0.25">
      <c r="B35" s="3">
        <v>10.038</v>
      </c>
      <c r="C35">
        <v>15.162000000000001</v>
      </c>
      <c r="D35">
        <v>36.905999999999999</v>
      </c>
      <c r="E35">
        <v>40.223999999999997</v>
      </c>
      <c r="H35" s="17">
        <f>AVERAGE(H32:H34)</f>
        <v>4.0386666666666668</v>
      </c>
      <c r="I35" s="17">
        <f t="shared" ref="I35:K35" si="13">AVERAGE(I32:I34)</f>
        <v>6.0286666666666671</v>
      </c>
      <c r="J35" s="17">
        <f t="shared" si="13"/>
        <v>21.530666666666665</v>
      </c>
      <c r="K35" s="17">
        <f t="shared" si="13"/>
        <v>89.195333333333338</v>
      </c>
      <c r="L35" s="18" t="s">
        <v>8</v>
      </c>
      <c r="N35" s="30">
        <f>AVERAGE(N32:N34)</f>
        <v>0.91433333333333344</v>
      </c>
      <c r="O35" s="30">
        <f>AVERAGE(O32:O34)</f>
        <v>1.2370000000000001</v>
      </c>
      <c r="P35" s="30">
        <f>AVERAGE(P32:P34)</f>
        <v>6.2890000000000006</v>
      </c>
      <c r="Q35" s="30">
        <f>AVERAGE(Q32:Q34)</f>
        <v>21.758666666666667</v>
      </c>
      <c r="R35" s="18" t="s">
        <v>8</v>
      </c>
    </row>
    <row r="36" spans="2:22" x14ac:dyDescent="0.25">
      <c r="B36" s="3">
        <v>9.9760000000000009</v>
      </c>
      <c r="C36">
        <v>15.215999999999999</v>
      </c>
      <c r="D36">
        <v>35.063000000000002</v>
      </c>
      <c r="E36">
        <v>45.177</v>
      </c>
      <c r="H36" s="17">
        <f>STDEV(H32:H34)</f>
        <v>0.14716090966467027</v>
      </c>
      <c r="I36" s="17">
        <f t="shared" ref="I36:K36" si="14">STDEV(I32:I34)</f>
        <v>4.4162578427140754E-2</v>
      </c>
      <c r="J36" s="17">
        <f t="shared" si="14"/>
        <v>0.44744645862196125</v>
      </c>
      <c r="K36" s="17">
        <f t="shared" si="14"/>
        <v>1.9366089779130256</v>
      </c>
      <c r="L36" s="18" t="s">
        <v>9</v>
      </c>
      <c r="N36" s="30">
        <f>STDEV(N32:N34)</f>
        <v>1.0066445913694341E-2</v>
      </c>
      <c r="O36" s="30">
        <f>STDEV(O32:O34)</f>
        <v>8.0293212664583308E-2</v>
      </c>
      <c r="P36" s="30">
        <f>STDEV(P32:P34)</f>
        <v>9.9684502306025338E-2</v>
      </c>
      <c r="Q36" s="30">
        <f>STDEV(Q32:Q34)</f>
        <v>0.36277449377448434</v>
      </c>
      <c r="R36" s="18" t="s">
        <v>9</v>
      </c>
    </row>
    <row r="37" spans="2:22" x14ac:dyDescent="0.25">
      <c r="B37" s="43">
        <f>AVERAGE(B32:B36)</f>
        <v>9.7996000000000016</v>
      </c>
      <c r="C37" s="43">
        <f>AVERAGE(C32:C36)</f>
        <v>15.388200000000001</v>
      </c>
      <c r="D37" s="43">
        <f>AVERAGE(D32:D36)</f>
        <v>35.318799999999996</v>
      </c>
      <c r="E37" s="43">
        <f>AVERAGE(E32:E36)</f>
        <v>41.993399999999994</v>
      </c>
      <c r="F37" s="44" t="s">
        <v>8</v>
      </c>
      <c r="H37" s="17">
        <f>(H36/H35)*100</f>
        <v>3.6437993479201944</v>
      </c>
      <c r="I37" s="17">
        <f t="shared" ref="I37:K37" si="15">(I36/I35)*100</f>
        <v>0.73254304589971386</v>
      </c>
      <c r="J37" s="17">
        <f t="shared" si="15"/>
        <v>2.0781820904537467</v>
      </c>
      <c r="K37" s="17">
        <f t="shared" si="15"/>
        <v>2.1711998885364245</v>
      </c>
      <c r="L37" s="18" t="s">
        <v>10</v>
      </c>
      <c r="N37" s="30">
        <f>(N36/N35)*100</f>
        <v>1.1009601801342699</v>
      </c>
      <c r="O37" s="30">
        <f t="shared" ref="O37" si="16">(O36/O35)*100</f>
        <v>6.4909630286647788</v>
      </c>
      <c r="P37" s="30">
        <f t="shared" ref="P37" si="17">(P36/P35)*100</f>
        <v>1.5850612546672815</v>
      </c>
      <c r="Q37" s="30">
        <f t="shared" ref="Q37" si="18">(Q36/Q35)*100</f>
        <v>1.6672643564609551</v>
      </c>
      <c r="R37" s="18" t="s">
        <v>10</v>
      </c>
    </row>
    <row r="38" spans="2:22" x14ac:dyDescent="0.25">
      <c r="B38" s="43">
        <f>STDEV(B32:B36)</f>
        <v>0.27345712643849701</v>
      </c>
      <c r="C38" s="43">
        <f>STDEV(C32:C36)</f>
        <v>1.0732274688993015</v>
      </c>
      <c r="D38" s="43">
        <f>STDEV(D32:D36)</f>
        <v>1.9807212575221187</v>
      </c>
      <c r="E38" s="43">
        <f>STDEV(E32:E36)</f>
        <v>2.0680587032287083</v>
      </c>
      <c r="F38" s="44" t="s">
        <v>9</v>
      </c>
      <c r="H38" s="42">
        <f>((3.84-H35)/3.84)*100</f>
        <v>-5.1736111111111196</v>
      </c>
      <c r="I38" s="42">
        <f>((5.92-I35)/5.92)*100</f>
        <v>-1.8355855855855936</v>
      </c>
      <c r="J38" s="42">
        <f>((22.87-J35)/22.87)*100</f>
        <v>5.8562891706748399</v>
      </c>
      <c r="K38" s="42">
        <f>((91.51-K35)/91.51)*100</f>
        <v>2.5294139074053845</v>
      </c>
      <c r="L38" s="18" t="s">
        <v>12</v>
      </c>
      <c r="N38" s="30">
        <f>((0.89-N35)/0.89)*100</f>
        <v>-2.734082397003756</v>
      </c>
      <c r="O38" s="30">
        <f>((1.39-O35)/1.39)*100</f>
        <v>11.007194244604303</v>
      </c>
      <c r="P38" s="30">
        <f>((5.58-P35)/5.58)*100</f>
        <v>-12.706093189964166</v>
      </c>
      <c r="Q38" s="30">
        <f>((21.5-Q35)/21.5)*100</f>
        <v>-1.2031007751937983</v>
      </c>
      <c r="R38" s="18" t="s">
        <v>12</v>
      </c>
    </row>
    <row r="39" spans="2:22" x14ac:dyDescent="0.25">
      <c r="B39" s="43">
        <f>(B38/B37)*100</f>
        <v>2.790492738871964</v>
      </c>
      <c r="C39" s="43">
        <f>(C38/C37)*100</f>
        <v>6.9743535234744902</v>
      </c>
      <c r="D39" s="43">
        <f>(D38/D37)*100</f>
        <v>5.6081216165954642</v>
      </c>
      <c r="E39" s="43">
        <f>(E38/E37)*100</f>
        <v>4.9247231784725898</v>
      </c>
      <c r="F39" s="44" t="s">
        <v>10</v>
      </c>
      <c r="H39" s="42">
        <f>(H35*100)/3.84</f>
        <v>105.17361111111111</v>
      </c>
      <c r="I39" s="42">
        <f>(I35*100)/5.92</f>
        <v>101.83558558558559</v>
      </c>
      <c r="J39" s="42">
        <f>(J35*100)/22.87</f>
        <v>94.143710829325158</v>
      </c>
      <c r="K39" s="42">
        <f>(K35*100)/91.51</f>
        <v>97.470586092594601</v>
      </c>
      <c r="L39" s="18" t="s">
        <v>11</v>
      </c>
      <c r="N39" s="30">
        <f>(N35*100)/0.89</f>
        <v>102.73408239700375</v>
      </c>
      <c r="O39" s="30">
        <f>(O35*100)/1.39</f>
        <v>88.992805755395707</v>
      </c>
      <c r="P39" s="30">
        <f>(P35*100)/5.58</f>
        <v>112.70609318996418</v>
      </c>
      <c r="Q39" s="30">
        <f>(Q35*100)/21.5</f>
        <v>101.2031007751938</v>
      </c>
      <c r="R39" s="18" t="s">
        <v>11</v>
      </c>
    </row>
    <row r="40" spans="2:22" x14ac:dyDescent="0.25">
      <c r="B40" s="43">
        <f>(((10-B37))/10)*100</f>
        <v>2.0039999999999836</v>
      </c>
      <c r="C40" s="43">
        <f>(((15-C37))/15)*100</f>
        <v>-2.5880000000000081</v>
      </c>
      <c r="D40" s="43">
        <f>(((35-D37))/35)*100</f>
        <v>-0.91085714285713126</v>
      </c>
      <c r="E40" s="43">
        <f>(((45-E37))/45)*100</f>
        <v>6.6813333333333462</v>
      </c>
      <c r="F40" s="44" t="s">
        <v>12</v>
      </c>
      <c r="I40" s="45"/>
      <c r="J40" s="45"/>
      <c r="K40" s="45"/>
    </row>
    <row r="41" spans="2:22" x14ac:dyDescent="0.25">
      <c r="B41" s="43">
        <f>(B37/10)*100</f>
        <v>97.996000000000009</v>
      </c>
      <c r="C41" s="43">
        <f>(C37/15)*100</f>
        <v>102.58800000000001</v>
      </c>
      <c r="D41" s="43">
        <f>(D37/35)*100</f>
        <v>100.91085714285713</v>
      </c>
      <c r="E41" s="43">
        <f>(E37/45)*100</f>
        <v>93.318666666666644</v>
      </c>
      <c r="F41" s="44" t="s">
        <v>11</v>
      </c>
      <c r="H41" s="19" t="s">
        <v>71</v>
      </c>
      <c r="I41" s="19"/>
      <c r="J41" s="19" t="s">
        <v>34</v>
      </c>
      <c r="K41" s="19"/>
      <c r="L41" s="19"/>
      <c r="N41" s="19" t="s">
        <v>71</v>
      </c>
      <c r="O41" s="19"/>
      <c r="P41" s="19" t="s">
        <v>21</v>
      </c>
      <c r="Q41" s="19"/>
      <c r="R41" s="19"/>
    </row>
    <row r="42" spans="2:22" x14ac:dyDescent="0.25">
      <c r="H42" s="20" t="s">
        <v>19</v>
      </c>
      <c r="I42" s="20" t="s">
        <v>22</v>
      </c>
      <c r="J42" s="20" t="s">
        <v>23</v>
      </c>
      <c r="K42" s="20" t="s">
        <v>24</v>
      </c>
      <c r="L42" s="20"/>
      <c r="N42" s="19" t="s">
        <v>19</v>
      </c>
      <c r="O42" s="19" t="s">
        <v>22</v>
      </c>
      <c r="P42" s="19" t="s">
        <v>23</v>
      </c>
      <c r="Q42" s="19" t="s">
        <v>24</v>
      </c>
      <c r="R42" s="19"/>
    </row>
    <row r="43" spans="2:22" x14ac:dyDescent="0.25">
      <c r="H43" s="20">
        <v>3.84375</v>
      </c>
      <c r="I43" s="20">
        <v>5.92</v>
      </c>
      <c r="J43" s="20">
        <v>22.87</v>
      </c>
      <c r="K43" s="20">
        <v>91.51</v>
      </c>
      <c r="L43" s="19"/>
      <c r="N43" s="20">
        <v>0.89</v>
      </c>
      <c r="O43" s="20">
        <v>1.39</v>
      </c>
      <c r="P43" s="20">
        <v>5.58</v>
      </c>
      <c r="Q43" s="20">
        <v>21.5</v>
      </c>
      <c r="R43" s="19"/>
    </row>
    <row r="44" spans="2:22" x14ac:dyDescent="0.25">
      <c r="B44" s="19" t="s">
        <v>70</v>
      </c>
      <c r="C44" s="19"/>
      <c r="D44" s="19"/>
      <c r="E44" s="19"/>
      <c r="F44" s="19"/>
      <c r="H44" s="20" t="s">
        <v>56</v>
      </c>
      <c r="I44" s="20" t="s">
        <v>56</v>
      </c>
      <c r="J44" s="20" t="s">
        <v>56</v>
      </c>
      <c r="K44" s="20" t="s">
        <v>56</v>
      </c>
      <c r="L44" s="20"/>
      <c r="N44" s="3">
        <v>0.89100000000000001</v>
      </c>
      <c r="O44" s="10">
        <v>1.2150000000000001</v>
      </c>
      <c r="P44" s="10">
        <v>6.025165106529605</v>
      </c>
      <c r="Q44" s="10">
        <v>22.523</v>
      </c>
    </row>
    <row r="45" spans="2:22" x14ac:dyDescent="0.25">
      <c r="B45" s="20" t="s">
        <v>19</v>
      </c>
      <c r="C45" s="20" t="s">
        <v>22</v>
      </c>
      <c r="D45" s="20" t="s">
        <v>23</v>
      </c>
      <c r="E45" s="20" t="s">
        <v>24</v>
      </c>
      <c r="F45" s="19"/>
      <c r="H45" s="3">
        <v>4.04</v>
      </c>
      <c r="I45" s="46">
        <v>5.7149999999999999</v>
      </c>
      <c r="J45" s="46">
        <v>21.971</v>
      </c>
      <c r="K45" s="46">
        <v>92.888999999999996</v>
      </c>
      <c r="N45" s="3">
        <v>0.872</v>
      </c>
      <c r="O45" s="3">
        <v>1.2709999999999999</v>
      </c>
      <c r="P45" s="3">
        <v>5.6280000000000001</v>
      </c>
      <c r="Q45" s="3">
        <v>23.053999999999998</v>
      </c>
    </row>
    <row r="46" spans="2:22" ht="15.75" thickBot="1" x14ac:dyDescent="0.3">
      <c r="B46" s="3">
        <v>9.5440000000000005</v>
      </c>
      <c r="C46">
        <v>14.881</v>
      </c>
      <c r="D46">
        <v>31.486000000000001</v>
      </c>
      <c r="E46">
        <v>39.802999999999997</v>
      </c>
      <c r="H46" s="3">
        <v>3.9420000000000002</v>
      </c>
      <c r="I46" s="46">
        <v>6.0220000000000002</v>
      </c>
      <c r="J46" s="46">
        <v>22.952999999999999</v>
      </c>
      <c r="K46" s="46">
        <v>91.991</v>
      </c>
      <c r="N46" s="9">
        <v>0.88100000000000001</v>
      </c>
      <c r="O46" s="9">
        <v>1.29</v>
      </c>
      <c r="P46" s="9">
        <v>5.97</v>
      </c>
      <c r="Q46" s="9">
        <v>22.789000000000001</v>
      </c>
      <c r="V46" s="55"/>
    </row>
    <row r="47" spans="2:22" ht="16.5" thickTop="1" thickBot="1" x14ac:dyDescent="0.3">
      <c r="B47" s="3">
        <v>9.7639999999999993</v>
      </c>
      <c r="C47">
        <v>13.002000000000001</v>
      </c>
      <c r="D47">
        <v>33.712000000000003</v>
      </c>
      <c r="E47">
        <v>39.895000000000003</v>
      </c>
      <c r="H47" s="9">
        <v>3.891</v>
      </c>
      <c r="I47" s="47">
        <v>5.7930000000000001</v>
      </c>
      <c r="J47" s="47">
        <v>21.08</v>
      </c>
      <c r="K47" s="47">
        <v>92.549000000000007</v>
      </c>
      <c r="N47" s="30">
        <f>AVERAGE(N44:N46)</f>
        <v>0.88133333333333341</v>
      </c>
      <c r="O47" s="30">
        <f>AVERAGE(O44:O46)</f>
        <v>1.2586666666666666</v>
      </c>
      <c r="P47" s="30">
        <f>AVERAGE(P44:P46)</f>
        <v>5.8743883688432019</v>
      </c>
      <c r="Q47" s="30">
        <f>AVERAGE(Q44:Q46)</f>
        <v>22.788666666666668</v>
      </c>
      <c r="R47" s="18" t="s">
        <v>8</v>
      </c>
      <c r="S47" s="54"/>
      <c r="T47" s="54"/>
      <c r="U47" s="54"/>
      <c r="V47" s="54"/>
    </row>
    <row r="48" spans="2:22" ht="15.75" thickTop="1" x14ac:dyDescent="0.25">
      <c r="B48" s="3">
        <v>9.5670000000000002</v>
      </c>
      <c r="C48">
        <v>14.904</v>
      </c>
      <c r="D48">
        <v>36.945</v>
      </c>
      <c r="E48">
        <v>45.98</v>
      </c>
      <c r="H48" s="17">
        <f>AVERAGE(H45:H47)</f>
        <v>3.9576666666666669</v>
      </c>
      <c r="I48" s="17">
        <f t="shared" ref="I48:K48" si="19">AVERAGE(I45:I47)</f>
        <v>5.8433333333333337</v>
      </c>
      <c r="J48" s="17">
        <f t="shared" si="19"/>
        <v>22.001333333333331</v>
      </c>
      <c r="K48" s="17">
        <f t="shared" si="19"/>
        <v>92.476333333333329</v>
      </c>
      <c r="L48" s="18" t="s">
        <v>8</v>
      </c>
      <c r="N48" s="30">
        <f>STDEV(N44:N46)</f>
        <v>9.5043849529221763E-3</v>
      </c>
      <c r="O48" s="30">
        <f>STDEV(O44:O46)</f>
        <v>3.8991452054691809E-2</v>
      </c>
      <c r="P48" s="30">
        <f>STDEV(P44:P46)</f>
        <v>0.21515394133158661</v>
      </c>
      <c r="Q48" s="30">
        <f>STDEV(Q44:Q46)</f>
        <v>0.26550015693655066</v>
      </c>
      <c r="R48" s="18" t="s">
        <v>9</v>
      </c>
      <c r="S48" s="55"/>
      <c r="T48" s="55"/>
      <c r="U48" s="55"/>
      <c r="V48" s="55"/>
    </row>
    <row r="49" spans="2:22" x14ac:dyDescent="0.25">
      <c r="B49" s="3">
        <v>9.766</v>
      </c>
      <c r="C49">
        <v>16.312999999999999</v>
      </c>
      <c r="D49">
        <v>31.132000000000001</v>
      </c>
      <c r="E49">
        <v>46.28</v>
      </c>
      <c r="H49" s="17">
        <f>STDEV(H45:H47)</f>
        <v>7.5725381037888034E-2</v>
      </c>
      <c r="I49" s="17">
        <f t="shared" ref="I49:K49" si="20">STDEV(I45:I47)</f>
        <v>0.15956921173375957</v>
      </c>
      <c r="J49" s="17">
        <f t="shared" si="20"/>
        <v>0.93686836499763104</v>
      </c>
      <c r="K49" s="17">
        <f t="shared" si="20"/>
        <v>0.4533887221064638</v>
      </c>
      <c r="L49" s="18" t="s">
        <v>9</v>
      </c>
      <c r="N49" s="30">
        <f>(N48/N47)*100</f>
        <v>1.0784097904223346</v>
      </c>
      <c r="O49" s="30">
        <f t="shared" ref="O49" si="21">(O48/O47)*100</f>
        <v>3.0978378221418286</v>
      </c>
      <c r="P49" s="30">
        <f t="shared" ref="P49" si="22">(P48/P47)*100</f>
        <v>3.6625760474524984</v>
      </c>
      <c r="Q49" s="30">
        <f t="shared" ref="Q49" si="23">(Q48/Q47)*100</f>
        <v>1.165053492685914</v>
      </c>
      <c r="R49" s="18" t="s">
        <v>10</v>
      </c>
      <c r="U49" s="55"/>
      <c r="V49" s="55"/>
    </row>
    <row r="50" spans="2:22" x14ac:dyDescent="0.25">
      <c r="B50" s="3">
        <v>9.0980000000000008</v>
      </c>
      <c r="C50">
        <v>14.233000000000001</v>
      </c>
      <c r="D50">
        <v>33.881</v>
      </c>
      <c r="E50">
        <v>44.918999999999997</v>
      </c>
      <c r="H50" s="17">
        <f>(H49/H48)*100</f>
        <v>1.9133845120328821</v>
      </c>
      <c r="I50" s="17">
        <f t="shared" ref="I50:K50" si="24">(I49/I48)*100</f>
        <v>2.7307908454151661</v>
      </c>
      <c r="J50" s="17">
        <f t="shared" si="24"/>
        <v>4.2582344933532719</v>
      </c>
      <c r="K50" s="17">
        <f t="shared" si="24"/>
        <v>0.49027540967937439</v>
      </c>
      <c r="L50" s="18" t="s">
        <v>10</v>
      </c>
      <c r="N50" s="30">
        <f>((0.89-N47)/0.89)*100</f>
        <v>0.97378277153557302</v>
      </c>
      <c r="O50" s="30">
        <f>((1.39-O47)/1.39)*100</f>
        <v>9.4484412470023962</v>
      </c>
      <c r="P50" s="30">
        <f>((5.58-P47)/5.58)*100</f>
        <v>-5.2757772194122188</v>
      </c>
      <c r="Q50" s="30">
        <f>((21.5-Q47)/21.5)*100</f>
        <v>-5.9937984496124077</v>
      </c>
      <c r="R50" s="18" t="s">
        <v>12</v>
      </c>
    </row>
    <row r="51" spans="2:22" x14ac:dyDescent="0.25">
      <c r="B51" s="43">
        <f>AVERAGE(B46:B50)</f>
        <v>9.5477999999999987</v>
      </c>
      <c r="C51" s="43">
        <f>AVERAGE(C46:C50)</f>
        <v>14.666600000000003</v>
      </c>
      <c r="D51" s="43">
        <f>AVERAGE(D46:D50)</f>
        <v>33.431200000000004</v>
      </c>
      <c r="E51" s="43">
        <f>AVERAGE(E46:E50)</f>
        <v>43.375399999999999</v>
      </c>
      <c r="F51" s="44" t="s">
        <v>8</v>
      </c>
      <c r="H51" s="42">
        <f>((3.84-H48)/3.84)*100</f>
        <v>-3.0642361111111205</v>
      </c>
      <c r="I51" s="42">
        <f>((5.92-I48)/5.92)*100</f>
        <v>1.2950450450450375</v>
      </c>
      <c r="J51" s="42">
        <f>((22.87-J48)/22.87)*100</f>
        <v>3.7982801340912529</v>
      </c>
      <c r="K51" s="42">
        <f>((91.51-K48)/91.51)*100</f>
        <v>-1.0559865952719092</v>
      </c>
      <c r="L51" s="18" t="s">
        <v>12</v>
      </c>
      <c r="N51" s="30">
        <f>(N47*100)/0.89</f>
        <v>99.026217228464432</v>
      </c>
      <c r="O51" s="30">
        <f>(O47*100)/1.39</f>
        <v>90.551558752997607</v>
      </c>
      <c r="P51" s="30">
        <f>(P47*100)/5.58</f>
        <v>105.27577721941221</v>
      </c>
      <c r="Q51" s="30">
        <f>(Q47*100)/21.5</f>
        <v>105.99379844961241</v>
      </c>
      <c r="R51" s="18" t="s">
        <v>11</v>
      </c>
    </row>
    <row r="52" spans="2:22" x14ac:dyDescent="0.25">
      <c r="B52" s="43">
        <f>STDEV(B46:B50)</f>
        <v>0.27251458676555235</v>
      </c>
      <c r="C52" s="43">
        <f>STDEV(C46:C50)</f>
        <v>1.2012349062527272</v>
      </c>
      <c r="D52" s="43">
        <f>STDEV(D46:D50)</f>
        <v>2.3290600464565094</v>
      </c>
      <c r="E52" s="43">
        <f>STDEV(E46:E50)</f>
        <v>3.2587792653077923</v>
      </c>
      <c r="F52" s="44" t="s">
        <v>9</v>
      </c>
      <c r="H52" s="42">
        <f>(H48*100)/3.84</f>
        <v>103.06423611111113</v>
      </c>
      <c r="I52" s="42">
        <f>(I48*100)/5.92</f>
        <v>98.704954954954957</v>
      </c>
      <c r="J52" s="42">
        <f>(J48*100)/22.87</f>
        <v>96.201719865908757</v>
      </c>
      <c r="K52" s="42">
        <f>(K48*100)/91.51</f>
        <v>101.05598659527192</v>
      </c>
      <c r="L52" s="18" t="s">
        <v>11</v>
      </c>
    </row>
    <row r="53" spans="2:22" x14ac:dyDescent="0.25">
      <c r="B53" s="43">
        <f>(B52/B51)*100</f>
        <v>2.8542133974900228</v>
      </c>
      <c r="C53" s="43">
        <f>(C52/C51)*100</f>
        <v>8.1902752257014377</v>
      </c>
      <c r="D53" s="43">
        <f>(D52/D51)*100</f>
        <v>6.9667258323258192</v>
      </c>
      <c r="E53" s="43">
        <f>(E52/E51)*100</f>
        <v>7.5129664863212611</v>
      </c>
      <c r="F53" s="44" t="s">
        <v>10</v>
      </c>
      <c r="I53" s="52"/>
      <c r="J53" s="52"/>
      <c r="K53" s="52"/>
    </row>
    <row r="54" spans="2:22" x14ac:dyDescent="0.25">
      <c r="B54" s="43">
        <f>(((10-B51))/10)*100</f>
        <v>4.5220000000000127</v>
      </c>
      <c r="C54" s="43">
        <f>(((15-C51))/15)*100</f>
        <v>2.2226666666666497</v>
      </c>
      <c r="D54" s="43">
        <f>(((35-D51))/35)*100</f>
        <v>4.4822857142857027</v>
      </c>
      <c r="E54" s="43">
        <f>(((45-E51))/45)*100</f>
        <v>3.6102222222222244</v>
      </c>
      <c r="F54" s="44" t="s">
        <v>12</v>
      </c>
      <c r="I54" s="53"/>
      <c r="J54" s="53"/>
      <c r="K54" s="53"/>
    </row>
    <row r="55" spans="2:22" x14ac:dyDescent="0.25">
      <c r="B55" s="43">
        <f>(B51/10)*100</f>
        <v>95.47799999999998</v>
      </c>
      <c r="C55" s="43">
        <f>(C51/15)*100</f>
        <v>97.777333333333345</v>
      </c>
      <c r="D55" s="43">
        <f>(D51/35)*100</f>
        <v>95.517714285714291</v>
      </c>
      <c r="E55" s="43">
        <f>(E51/45)*100</f>
        <v>96.38977777777778</v>
      </c>
      <c r="F55" s="44" t="s">
        <v>11</v>
      </c>
      <c r="H55" s="49"/>
      <c r="I55" s="49"/>
      <c r="J55" s="49"/>
      <c r="K55" s="49"/>
      <c r="L55" s="49"/>
    </row>
    <row r="56" spans="2:22" x14ac:dyDescent="0.25">
      <c r="H56" s="50"/>
      <c r="I56" s="50"/>
      <c r="J56" s="50"/>
      <c r="K56" s="50"/>
      <c r="L56" s="50"/>
    </row>
    <row r="57" spans="2:22" x14ac:dyDescent="0.25">
      <c r="H57" s="50"/>
      <c r="I57" s="50"/>
      <c r="J57" s="50"/>
      <c r="K57" s="50"/>
      <c r="L57" s="49"/>
    </row>
    <row r="58" spans="2:22" x14ac:dyDescent="0.25">
      <c r="H58" s="50"/>
      <c r="I58" s="50"/>
      <c r="J58" s="50"/>
      <c r="K58" s="50"/>
      <c r="L58" s="50"/>
    </row>
  </sheetData>
  <mergeCells count="3">
    <mergeCell ref="B1:F1"/>
    <mergeCell ref="H1:L1"/>
    <mergeCell ref="N1:R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B5636-C856-495A-AAB8-BFF0E0D70CF2}">
  <dimension ref="A1:M44"/>
  <sheetViews>
    <sheetView topLeftCell="G25" workbookViewId="0">
      <selection activeCell="O43" sqref="O43"/>
    </sheetView>
  </sheetViews>
  <sheetFormatPr baseColWidth="10" defaultRowHeight="15" x14ac:dyDescent="0.25"/>
  <cols>
    <col min="6" max="6" width="13.140625" customWidth="1"/>
  </cols>
  <sheetData>
    <row r="1" spans="1:13" ht="23.25" x14ac:dyDescent="0.35">
      <c r="A1" s="59" t="s">
        <v>18</v>
      </c>
      <c r="B1" s="59"/>
      <c r="C1" s="59"/>
      <c r="D1" s="59"/>
      <c r="E1" s="59"/>
      <c r="F1" s="59"/>
      <c r="H1" s="58" t="s">
        <v>0</v>
      </c>
      <c r="I1" s="58"/>
      <c r="J1" s="58"/>
      <c r="K1" s="58"/>
      <c r="L1" s="58"/>
      <c r="M1" s="58"/>
    </row>
    <row r="2" spans="1:13" x14ac:dyDescent="0.25">
      <c r="A2" s="22" t="s">
        <v>35</v>
      </c>
      <c r="B2" s="22"/>
      <c r="C2" s="22"/>
      <c r="D2" s="22"/>
      <c r="E2" s="22"/>
      <c r="F2" s="22"/>
      <c r="H2" s="24" t="s">
        <v>52</v>
      </c>
      <c r="I2" s="24"/>
      <c r="J2" s="24"/>
      <c r="K2" s="24"/>
      <c r="L2" s="24"/>
      <c r="M2" s="24"/>
    </row>
    <row r="3" spans="1:13" x14ac:dyDescent="0.25">
      <c r="A3" s="26" t="s">
        <v>49</v>
      </c>
      <c r="B3" s="26"/>
      <c r="C3" s="26" t="s">
        <v>48</v>
      </c>
      <c r="D3" s="22"/>
      <c r="E3" s="22"/>
      <c r="F3" s="22"/>
      <c r="H3" s="24" t="s">
        <v>46</v>
      </c>
      <c r="I3" s="24"/>
      <c r="J3" s="24" t="s">
        <v>47</v>
      </c>
      <c r="K3" s="24"/>
      <c r="L3" s="24"/>
      <c r="M3" s="24"/>
    </row>
    <row r="4" spans="1:13" x14ac:dyDescent="0.25">
      <c r="A4">
        <v>14.843999999999999</v>
      </c>
      <c r="C4">
        <v>42.356999999999999</v>
      </c>
      <c r="H4" s="3">
        <v>5.2130000000000001</v>
      </c>
      <c r="J4" s="3">
        <v>83.789000000000001</v>
      </c>
    </row>
    <row r="5" spans="1:13" x14ac:dyDescent="0.25">
      <c r="A5">
        <v>13.095000000000001</v>
      </c>
      <c r="C5">
        <v>44.805999999999997</v>
      </c>
      <c r="H5" s="3">
        <v>5.2489999999999997</v>
      </c>
      <c r="J5" s="3">
        <v>81.073999999999998</v>
      </c>
    </row>
    <row r="6" spans="1:13" ht="15.75" thickBot="1" x14ac:dyDescent="0.3">
      <c r="A6" s="13">
        <v>13.922000000000001</v>
      </c>
      <c r="B6" s="13"/>
      <c r="C6" s="13">
        <v>37.945999999999998</v>
      </c>
      <c r="D6" s="13"/>
      <c r="E6" s="13"/>
      <c r="H6" s="9">
        <v>5.1429999999999998</v>
      </c>
      <c r="I6" s="13"/>
      <c r="J6" s="9">
        <v>82.787999999999997</v>
      </c>
      <c r="K6" s="13"/>
      <c r="L6" s="13"/>
    </row>
    <row r="7" spans="1:13" ht="15.75" thickTop="1" x14ac:dyDescent="0.25">
      <c r="A7" s="17">
        <v>13.953666666666669</v>
      </c>
      <c r="B7" s="18"/>
      <c r="C7" s="18">
        <v>41.702999999999996</v>
      </c>
      <c r="D7" s="18"/>
      <c r="E7" s="18" t="s">
        <v>8</v>
      </c>
      <c r="H7" s="18">
        <v>5.2016666666666671</v>
      </c>
      <c r="I7" s="18"/>
      <c r="J7" s="18">
        <v>82.550333333333342</v>
      </c>
      <c r="K7" s="18"/>
      <c r="L7" s="18" t="s">
        <v>8</v>
      </c>
    </row>
    <row r="8" spans="1:13" x14ac:dyDescent="0.25">
      <c r="A8" s="17">
        <v>0.87492990195405496</v>
      </c>
      <c r="B8" s="18"/>
      <c r="C8" s="18">
        <v>3.4764474683216484</v>
      </c>
      <c r="D8" s="18"/>
      <c r="E8" s="18" t="s">
        <v>9</v>
      </c>
      <c r="H8" s="18">
        <v>5.3901144081859066E-2</v>
      </c>
      <c r="I8" s="18"/>
      <c r="J8" s="18">
        <v>1.3730150521146289</v>
      </c>
      <c r="K8" s="18"/>
      <c r="L8" s="18" t="s">
        <v>9</v>
      </c>
    </row>
    <row r="9" spans="1:13" x14ac:dyDescent="0.25">
      <c r="A9" s="17">
        <v>6.2702508441321623</v>
      </c>
      <c r="B9" s="18"/>
      <c r="C9" s="18">
        <v>8.3362047534269692</v>
      </c>
      <c r="D9" s="18"/>
      <c r="E9" s="18" t="s">
        <v>10</v>
      </c>
      <c r="H9" s="18">
        <v>1.0362283386451598</v>
      </c>
      <c r="I9" s="18"/>
      <c r="J9" s="18">
        <v>1.6632459212132744</v>
      </c>
      <c r="K9" s="18"/>
      <c r="L9" s="18" t="s">
        <v>10</v>
      </c>
    </row>
    <row r="10" spans="1:13" x14ac:dyDescent="0.25">
      <c r="A10" s="17">
        <v>6.975555555555542</v>
      </c>
      <c r="B10" s="18"/>
      <c r="C10" s="18">
        <v>7.326666666666676</v>
      </c>
      <c r="D10" s="18"/>
      <c r="E10" s="18" t="s">
        <v>12</v>
      </c>
      <c r="H10" s="18">
        <v>8.9025102159953207</v>
      </c>
      <c r="I10" s="18"/>
      <c r="J10" s="18">
        <v>9.7909153826539868</v>
      </c>
      <c r="K10" s="18"/>
      <c r="L10" s="18" t="s">
        <v>12</v>
      </c>
    </row>
    <row r="11" spans="1:13" x14ac:dyDescent="0.25">
      <c r="A11" s="17">
        <v>93.024444444444455</v>
      </c>
      <c r="B11" s="18"/>
      <c r="C11" s="18">
        <v>92.673333333333318</v>
      </c>
      <c r="D11" s="18"/>
      <c r="E11" s="18" t="s">
        <v>11</v>
      </c>
      <c r="H11" s="18">
        <v>91.097489784004679</v>
      </c>
      <c r="I11" s="18"/>
      <c r="J11" s="18">
        <v>90.209084617346008</v>
      </c>
      <c r="K11" s="18"/>
      <c r="L11" s="18" t="s">
        <v>11</v>
      </c>
    </row>
    <row r="13" spans="1:13" x14ac:dyDescent="0.25">
      <c r="A13" s="15" t="s">
        <v>36</v>
      </c>
      <c r="B13" s="15"/>
      <c r="C13" s="15"/>
      <c r="D13" s="15"/>
      <c r="E13" s="15"/>
      <c r="F13" s="15"/>
      <c r="H13" s="22" t="s">
        <v>42</v>
      </c>
      <c r="I13" s="22" t="s">
        <v>43</v>
      </c>
      <c r="J13" s="22"/>
      <c r="K13" s="22"/>
      <c r="L13" s="22"/>
      <c r="M13" s="22"/>
    </row>
    <row r="14" spans="1:13" x14ac:dyDescent="0.25">
      <c r="A14" s="16" t="s">
        <v>50</v>
      </c>
      <c r="B14" s="16"/>
      <c r="C14" s="16" t="s">
        <v>51</v>
      </c>
      <c r="D14" s="16"/>
      <c r="E14" s="16" t="s">
        <v>48</v>
      </c>
      <c r="F14" s="16"/>
      <c r="H14" s="22" t="s">
        <v>40</v>
      </c>
      <c r="I14" s="22"/>
      <c r="J14" s="22" t="s">
        <v>41</v>
      </c>
      <c r="K14" s="22"/>
      <c r="L14" s="22"/>
      <c r="M14" s="22"/>
    </row>
    <row r="15" spans="1:13" x14ac:dyDescent="0.25">
      <c r="A15">
        <v>12.659000000000001</v>
      </c>
      <c r="C15">
        <v>27.216999999999999</v>
      </c>
      <c r="E15">
        <v>36.819000000000003</v>
      </c>
      <c r="H15" s="3">
        <v>4.258</v>
      </c>
      <c r="J15" s="3">
        <v>75.369</v>
      </c>
    </row>
    <row r="16" spans="1:13" x14ac:dyDescent="0.25">
      <c r="A16">
        <v>11.868</v>
      </c>
      <c r="C16">
        <v>27.649000000000001</v>
      </c>
      <c r="E16">
        <v>38.177999999999997</v>
      </c>
      <c r="H16" s="3">
        <v>4.782</v>
      </c>
      <c r="J16" s="3">
        <v>78.489000000000004</v>
      </c>
    </row>
    <row r="17" spans="1:13" ht="15.75" thickBot="1" x14ac:dyDescent="0.3">
      <c r="A17" s="13">
        <v>11.856999999999999</v>
      </c>
      <c r="B17" s="13"/>
      <c r="C17" s="13">
        <v>27.542000000000002</v>
      </c>
      <c r="D17" s="13"/>
      <c r="E17" s="13">
        <v>35.615000000000002</v>
      </c>
      <c r="F17" s="13"/>
      <c r="H17" s="9">
        <v>4.6210000000000004</v>
      </c>
      <c r="I17" s="13"/>
      <c r="J17" s="9">
        <v>76.052999999999997</v>
      </c>
      <c r="K17" s="13"/>
      <c r="L17" s="13"/>
    </row>
    <row r="18" spans="1:13" ht="15.75" thickTop="1" x14ac:dyDescent="0.25">
      <c r="A18" s="30">
        <v>12.128</v>
      </c>
      <c r="B18" s="31"/>
      <c r="C18" s="31">
        <v>27.469333333333335</v>
      </c>
      <c r="D18" s="31"/>
      <c r="E18" s="30">
        <v>36.870666666666665</v>
      </c>
      <c r="F18" s="18" t="s">
        <v>8</v>
      </c>
      <c r="H18" s="18">
        <v>4.5536666666666665</v>
      </c>
      <c r="I18" s="18"/>
      <c r="J18" s="18">
        <v>76.637</v>
      </c>
      <c r="K18" s="18"/>
      <c r="L18" s="18" t="s">
        <v>8</v>
      </c>
    </row>
    <row r="19" spans="1:13" x14ac:dyDescent="0.25">
      <c r="A19" s="30">
        <v>0.45989237871484723</v>
      </c>
      <c r="B19" s="31"/>
      <c r="C19" s="31">
        <v>0.22498073991640691</v>
      </c>
      <c r="D19" s="31"/>
      <c r="E19" s="30">
        <v>1.282280910461248</v>
      </c>
      <c r="F19" s="18" t="s">
        <v>9</v>
      </c>
      <c r="H19" s="18">
        <v>0.26841075487642702</v>
      </c>
      <c r="I19" s="18"/>
      <c r="J19" s="18">
        <v>1.6399365841397677</v>
      </c>
      <c r="K19" s="18"/>
      <c r="L19" s="18" t="s">
        <v>9</v>
      </c>
    </row>
    <row r="20" spans="1:13" x14ac:dyDescent="0.25">
      <c r="A20" s="30">
        <v>3.7919886107754555</v>
      </c>
      <c r="B20" s="31"/>
      <c r="C20" s="31">
        <v>0.81902511861617877</v>
      </c>
      <c r="D20" s="31"/>
      <c r="E20" s="30">
        <v>3.4777806489203202</v>
      </c>
      <c r="F20" s="18" t="s">
        <v>10</v>
      </c>
      <c r="H20" s="18">
        <v>5.8943874140200654</v>
      </c>
      <c r="I20" s="18"/>
      <c r="J20" s="18">
        <v>2.1398757573231832</v>
      </c>
      <c r="K20" s="18"/>
      <c r="L20" s="18" t="s">
        <v>10</v>
      </c>
    </row>
    <row r="21" spans="1:13" x14ac:dyDescent="0.25">
      <c r="A21" s="30">
        <v>19.146666666666665</v>
      </c>
      <c r="B21" s="31"/>
      <c r="C21" s="31">
        <v>21.516190476190474</v>
      </c>
      <c r="D21" s="31"/>
      <c r="E21" s="30">
        <v>18.065185185185189</v>
      </c>
      <c r="F21" s="18" t="s">
        <v>12</v>
      </c>
      <c r="H21" s="18">
        <v>20.251021599532983</v>
      </c>
      <c r="I21" s="18"/>
      <c r="J21" s="18">
        <v>16.252868538957497</v>
      </c>
      <c r="K21" s="18"/>
      <c r="L21" s="18" t="s">
        <v>12</v>
      </c>
    </row>
    <row r="22" spans="1:13" x14ac:dyDescent="0.25">
      <c r="A22" s="30">
        <v>80.853333333333339</v>
      </c>
      <c r="B22" s="31"/>
      <c r="C22" s="31">
        <v>78.483809523809526</v>
      </c>
      <c r="D22" s="31"/>
      <c r="E22" s="30">
        <v>81.934814814814814</v>
      </c>
      <c r="F22" s="18" t="s">
        <v>11</v>
      </c>
      <c r="H22" s="18">
        <v>79.748978400467024</v>
      </c>
      <c r="I22" s="18"/>
      <c r="J22" s="18">
        <v>83.7471314610425</v>
      </c>
      <c r="K22" s="18"/>
      <c r="L22" s="18" t="s">
        <v>11</v>
      </c>
    </row>
    <row r="23" spans="1:13" x14ac:dyDescent="0.25">
      <c r="A23" s="14"/>
      <c r="E23" s="14"/>
    </row>
    <row r="24" spans="1:13" x14ac:dyDescent="0.25">
      <c r="A24" s="27" t="s">
        <v>37</v>
      </c>
      <c r="B24" s="27" t="s">
        <v>38</v>
      </c>
      <c r="C24" s="27"/>
      <c r="D24" s="27"/>
      <c r="E24" s="27"/>
      <c r="F24" s="27"/>
      <c r="H24" s="15" t="s">
        <v>42</v>
      </c>
      <c r="I24" s="15" t="s">
        <v>44</v>
      </c>
      <c r="J24" s="15"/>
      <c r="K24" s="15"/>
      <c r="L24" s="15"/>
      <c r="M24" s="15"/>
    </row>
    <row r="25" spans="1:13" x14ac:dyDescent="0.25">
      <c r="A25" s="28" t="s">
        <v>49</v>
      </c>
      <c r="B25" s="28"/>
      <c r="C25" s="28" t="s">
        <v>51</v>
      </c>
      <c r="D25" s="28"/>
      <c r="E25" s="28" t="s">
        <v>48</v>
      </c>
      <c r="F25" s="28"/>
      <c r="H25" s="15" t="s">
        <v>40</v>
      </c>
      <c r="I25" s="15"/>
      <c r="J25" s="15" t="s">
        <v>41</v>
      </c>
      <c r="K25" s="15"/>
      <c r="L25" s="15"/>
      <c r="M25" s="15"/>
    </row>
    <row r="26" spans="1:13" x14ac:dyDescent="0.25">
      <c r="A26">
        <v>13.542999999999999</v>
      </c>
      <c r="C26">
        <v>29.469000000000001</v>
      </c>
      <c r="E26">
        <v>32.387999999999998</v>
      </c>
      <c r="H26" s="3">
        <v>5.4960000000000004</v>
      </c>
      <c r="J26" s="3">
        <v>80.950999999999993</v>
      </c>
    </row>
    <row r="27" spans="1:13" x14ac:dyDescent="0.25">
      <c r="A27">
        <v>12.823</v>
      </c>
      <c r="C27">
        <v>28.536999999999999</v>
      </c>
      <c r="E27">
        <v>41.956000000000003</v>
      </c>
      <c r="H27" s="3">
        <v>5.1459999999999999</v>
      </c>
      <c r="J27" s="3">
        <v>82.789000000000001</v>
      </c>
    </row>
    <row r="28" spans="1:13" ht="15.75" thickBot="1" x14ac:dyDescent="0.3">
      <c r="A28" s="13">
        <v>11.768000000000001</v>
      </c>
      <c r="B28" s="13"/>
      <c r="C28" s="13">
        <v>26.768000000000001</v>
      </c>
      <c r="D28" s="13"/>
      <c r="E28" s="13">
        <v>35.250999999999998</v>
      </c>
      <c r="F28" s="13"/>
      <c r="H28" s="9">
        <v>4.6749999999999998</v>
      </c>
      <c r="I28" s="13"/>
      <c r="J28" s="9">
        <v>80.933000000000007</v>
      </c>
      <c r="K28" s="13"/>
      <c r="L28" s="13"/>
    </row>
    <row r="29" spans="1:13" ht="15.75" thickTop="1" x14ac:dyDescent="0.25">
      <c r="A29" s="30">
        <v>12.711333333333334</v>
      </c>
      <c r="B29" s="31"/>
      <c r="C29" s="30">
        <v>28.257999999999999</v>
      </c>
      <c r="D29" s="31"/>
      <c r="E29" s="30">
        <v>36.531666666666666</v>
      </c>
      <c r="F29" s="18" t="s">
        <v>8</v>
      </c>
      <c r="H29" s="18">
        <v>5.105666666666667</v>
      </c>
      <c r="I29" s="18"/>
      <c r="J29" s="18">
        <v>81.557666666666663</v>
      </c>
      <c r="K29" s="18"/>
      <c r="L29" s="18" t="s">
        <v>8</v>
      </c>
    </row>
    <row r="30" spans="1:13" x14ac:dyDescent="0.25">
      <c r="A30" s="30">
        <v>0.89275323204866197</v>
      </c>
      <c r="B30" s="31"/>
      <c r="C30" s="30">
        <v>1.3719442408494598</v>
      </c>
      <c r="D30" s="31"/>
      <c r="E30" s="30">
        <v>4.9108793849303218</v>
      </c>
      <c r="F30" s="18" t="s">
        <v>9</v>
      </c>
      <c r="H30" s="18">
        <v>0.4119834139056251</v>
      </c>
      <c r="I30" s="18"/>
      <c r="J30" s="18">
        <v>1.0664039259742693</v>
      </c>
      <c r="K30" s="18"/>
      <c r="L30" s="18" t="s">
        <v>9</v>
      </c>
    </row>
    <row r="31" spans="1:13" x14ac:dyDescent="0.25">
      <c r="A31" s="30">
        <v>7.0232855093774207</v>
      </c>
      <c r="B31" s="31"/>
      <c r="C31" s="30">
        <v>4.8550649049807477</v>
      </c>
      <c r="D31" s="31"/>
      <c r="E31" s="30">
        <v>13.442801363922593</v>
      </c>
      <c r="F31" s="18" t="s">
        <v>10</v>
      </c>
      <c r="H31" s="18">
        <v>8.0691404434084699</v>
      </c>
      <c r="I31" s="18"/>
      <c r="J31" s="18">
        <v>1.3075458991890432</v>
      </c>
      <c r="K31" s="18"/>
      <c r="L31" s="18" t="s">
        <v>10</v>
      </c>
    </row>
    <row r="32" spans="1:13" x14ac:dyDescent="0.25">
      <c r="A32" s="30">
        <v>15.257777777777774</v>
      </c>
      <c r="B32" s="31"/>
      <c r="C32" s="30">
        <v>19.262857142857147</v>
      </c>
      <c r="D32" s="31"/>
      <c r="E32" s="30">
        <v>18.81851851851852</v>
      </c>
      <c r="F32" s="18" t="s">
        <v>12</v>
      </c>
      <c r="H32" s="18">
        <v>10.583771161704606</v>
      </c>
      <c r="I32" s="18"/>
      <c r="J32" s="18">
        <v>10.875678432229638</v>
      </c>
      <c r="K32" s="18"/>
      <c r="L32" s="18" t="s">
        <v>12</v>
      </c>
    </row>
    <row r="33" spans="1:13" x14ac:dyDescent="0.25">
      <c r="A33" s="30">
        <v>84.742222222222225</v>
      </c>
      <c r="B33" s="31"/>
      <c r="C33" s="30">
        <v>80.737142857142857</v>
      </c>
      <c r="D33" s="31"/>
      <c r="E33" s="30">
        <v>81.181481481481484</v>
      </c>
      <c r="F33" s="18" t="s">
        <v>11</v>
      </c>
      <c r="H33" s="18">
        <v>89.416228838295396</v>
      </c>
      <c r="I33" s="18"/>
      <c r="J33" s="18">
        <v>89.124321567770366</v>
      </c>
      <c r="K33" s="18"/>
      <c r="L33" s="18" t="s">
        <v>11</v>
      </c>
    </row>
    <row r="35" spans="1:13" x14ac:dyDescent="0.25">
      <c r="A35" s="23" t="s">
        <v>39</v>
      </c>
      <c r="B35" s="23"/>
      <c r="C35" s="23"/>
      <c r="D35" s="23"/>
      <c r="E35" s="23"/>
      <c r="F35" s="23"/>
      <c r="H35" s="23" t="s">
        <v>39</v>
      </c>
      <c r="I35" s="23"/>
      <c r="J35" s="23"/>
      <c r="K35" s="23"/>
      <c r="L35" s="23"/>
      <c r="M35" s="23"/>
    </row>
    <row r="36" spans="1:13" x14ac:dyDescent="0.25">
      <c r="A36" s="23" t="s">
        <v>49</v>
      </c>
      <c r="B36" s="23"/>
      <c r="C36" s="23" t="s">
        <v>51</v>
      </c>
      <c r="D36" s="23"/>
      <c r="E36" s="23" t="s">
        <v>48</v>
      </c>
      <c r="F36" s="23"/>
      <c r="H36" t="s">
        <v>22</v>
      </c>
      <c r="J36" t="s">
        <v>24</v>
      </c>
    </row>
    <row r="37" spans="1:13" x14ac:dyDescent="0.25">
      <c r="A37">
        <v>9.6999999999999993</v>
      </c>
      <c r="C37">
        <v>25.614000000000001</v>
      </c>
      <c r="E37">
        <v>34.308999999999997</v>
      </c>
      <c r="H37">
        <v>5.6820000000000004</v>
      </c>
      <c r="J37">
        <v>89.867000000000004</v>
      </c>
    </row>
    <row r="38" spans="1:13" x14ac:dyDescent="0.25">
      <c r="A38">
        <v>8.9540000000000006</v>
      </c>
      <c r="C38">
        <v>24.704000000000001</v>
      </c>
      <c r="E38">
        <v>36.886000000000003</v>
      </c>
      <c r="H38">
        <v>5.1459999999999999</v>
      </c>
      <c r="J38">
        <v>88.620999999999995</v>
      </c>
    </row>
    <row r="39" spans="1:13" ht="15.75" thickBot="1" x14ac:dyDescent="0.3">
      <c r="A39" s="13">
        <v>9.1449999999999996</v>
      </c>
      <c r="B39" s="13"/>
      <c r="C39" s="13">
        <v>20.146999999999998</v>
      </c>
      <c r="D39" s="13"/>
      <c r="E39" s="13">
        <v>42.215000000000003</v>
      </c>
      <c r="F39" s="13"/>
      <c r="H39" s="13">
        <v>4.9809999999999999</v>
      </c>
      <c r="I39" s="13"/>
      <c r="J39" s="13">
        <v>87.653000000000006</v>
      </c>
      <c r="K39" s="13"/>
      <c r="L39" s="13"/>
    </row>
    <row r="40" spans="1:13" ht="15.75" thickTop="1" x14ac:dyDescent="0.25">
      <c r="A40" s="30">
        <v>9.2663333333333338</v>
      </c>
      <c r="B40" s="31"/>
      <c r="C40" s="30">
        <v>23.488333333333333</v>
      </c>
      <c r="D40" s="31"/>
      <c r="E40" s="30">
        <v>37.803333333333335</v>
      </c>
      <c r="F40" s="18" t="s">
        <v>8</v>
      </c>
      <c r="H40" s="18">
        <v>5.2696666666666667</v>
      </c>
      <c r="I40" s="18"/>
      <c r="J40" s="18">
        <v>88.713666666666668</v>
      </c>
      <c r="K40" s="18"/>
      <c r="L40" s="18" t="s">
        <v>8</v>
      </c>
    </row>
    <row r="41" spans="1:13" x14ac:dyDescent="0.25">
      <c r="A41" s="30">
        <v>0.38751817161693575</v>
      </c>
      <c r="B41" s="31"/>
      <c r="C41" s="30">
        <v>2.9292330623105527</v>
      </c>
      <c r="D41" s="31"/>
      <c r="E41" s="30">
        <v>4.0320384836126442</v>
      </c>
      <c r="F41" s="18" t="s">
        <v>9</v>
      </c>
      <c r="H41" s="18">
        <v>0.36649738516575198</v>
      </c>
      <c r="I41" s="18"/>
      <c r="J41" s="18">
        <v>1.1099051010484331</v>
      </c>
      <c r="K41" s="18"/>
      <c r="L41" s="18" t="s">
        <v>9</v>
      </c>
    </row>
    <row r="42" spans="1:13" x14ac:dyDescent="0.25">
      <c r="A42" s="30">
        <v>4.1820012045426358</v>
      </c>
      <c r="B42" s="31"/>
      <c r="C42" s="30">
        <v>12.471012824709653</v>
      </c>
      <c r="D42" s="31"/>
      <c r="E42" s="30">
        <v>10.665827925965903</v>
      </c>
      <c r="F42" s="18" t="s">
        <v>10</v>
      </c>
      <c r="H42" s="18">
        <v>6.9548494876162685</v>
      </c>
      <c r="I42" s="18"/>
      <c r="J42" s="18">
        <v>1.2511094882582163</v>
      </c>
      <c r="K42" s="18"/>
      <c r="L42" s="18" t="s">
        <v>10</v>
      </c>
    </row>
    <row r="43" spans="1:13" x14ac:dyDescent="0.25">
      <c r="A43" s="30">
        <v>38.224444444444444</v>
      </c>
      <c r="B43" s="31"/>
      <c r="C43" s="30">
        <v>32.890476190476193</v>
      </c>
      <c r="D43" s="31"/>
      <c r="E43" s="30">
        <v>15.992592592592588</v>
      </c>
      <c r="F43" s="18" t="s">
        <v>12</v>
      </c>
      <c r="H43" s="18">
        <v>7.7116170461179205</v>
      </c>
      <c r="I43" s="18"/>
      <c r="J43" s="18">
        <v>3.0557680399227807</v>
      </c>
      <c r="K43" s="18"/>
      <c r="L43" s="18" t="s">
        <v>12</v>
      </c>
    </row>
    <row r="44" spans="1:13" x14ac:dyDescent="0.25">
      <c r="A44" s="30">
        <v>61.775555555555563</v>
      </c>
      <c r="B44" s="31"/>
      <c r="C44" s="30">
        <v>67.109523809523807</v>
      </c>
      <c r="D44" s="31"/>
      <c r="E44" s="30">
        <v>84.007407407407413</v>
      </c>
      <c r="F44" s="18" t="s">
        <v>11</v>
      </c>
      <c r="H44" s="18">
        <v>92.288382953882078</v>
      </c>
      <c r="I44" s="18"/>
      <c r="J44" s="18">
        <v>96.944231960077218</v>
      </c>
      <c r="K44" s="18"/>
      <c r="L44" s="18" t="s">
        <v>11</v>
      </c>
    </row>
  </sheetData>
  <mergeCells count="2">
    <mergeCell ref="H1:M1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31BAD-6E38-4460-9349-BF03DA24C6E8}">
  <dimension ref="A1:M33"/>
  <sheetViews>
    <sheetView workbookViewId="0">
      <selection activeCell="I27" sqref="I27"/>
    </sheetView>
  </sheetViews>
  <sheetFormatPr baseColWidth="10" defaultRowHeight="15" x14ac:dyDescent="0.25"/>
  <cols>
    <col min="4" max="4" width="12.140625" customWidth="1"/>
    <col min="5" max="5" width="18.5703125" customWidth="1"/>
    <col min="6" max="6" width="8.140625" customWidth="1"/>
    <col min="7" max="7" width="9.140625" customWidth="1"/>
    <col min="12" max="12" width="16.28515625" customWidth="1"/>
  </cols>
  <sheetData>
    <row r="1" spans="1:13" ht="23.25" x14ac:dyDescent="0.35">
      <c r="A1" s="59" t="s">
        <v>18</v>
      </c>
      <c r="B1" s="59"/>
      <c r="C1" s="59"/>
      <c r="D1" s="59"/>
      <c r="E1" s="59"/>
      <c r="F1" s="7"/>
      <c r="H1" s="58" t="s">
        <v>0</v>
      </c>
      <c r="I1" s="58"/>
      <c r="J1" s="58"/>
      <c r="K1" s="58"/>
      <c r="L1" s="58"/>
      <c r="M1" s="58"/>
    </row>
    <row r="2" spans="1:13" x14ac:dyDescent="0.25">
      <c r="A2" s="32" t="s">
        <v>59</v>
      </c>
      <c r="E2" s="32" t="s">
        <v>58</v>
      </c>
      <c r="F2" s="32"/>
      <c r="H2" s="32" t="s">
        <v>65</v>
      </c>
      <c r="L2" s="32" t="s">
        <v>58</v>
      </c>
    </row>
    <row r="3" spans="1:13" x14ac:dyDescent="0.25">
      <c r="A3" s="25" t="s">
        <v>22</v>
      </c>
      <c r="B3" s="25" t="s">
        <v>23</v>
      </c>
      <c r="C3" s="25" t="s">
        <v>24</v>
      </c>
      <c r="E3" s="10">
        <v>35912572</v>
      </c>
      <c r="F3" s="10"/>
      <c r="G3" s="32"/>
      <c r="H3" s="25" t="s">
        <v>22</v>
      </c>
      <c r="I3" s="25" t="s">
        <v>23</v>
      </c>
      <c r="J3" s="25" t="s">
        <v>24</v>
      </c>
      <c r="L3" s="3">
        <v>12180.146000000001</v>
      </c>
    </row>
    <row r="4" spans="1:13" x14ac:dyDescent="0.25">
      <c r="A4" s="10">
        <v>854681</v>
      </c>
      <c r="B4" s="10">
        <v>1770478</v>
      </c>
      <c r="C4" s="10">
        <v>2643219</v>
      </c>
      <c r="D4" s="33"/>
      <c r="E4" s="10">
        <v>35857147</v>
      </c>
      <c r="F4" s="10"/>
      <c r="G4" s="33"/>
      <c r="H4" s="3">
        <v>981.86800000000005</v>
      </c>
      <c r="I4" s="3">
        <v>3819.297</v>
      </c>
      <c r="J4" s="3">
        <v>19986.785</v>
      </c>
      <c r="L4" s="3">
        <v>11298.936</v>
      </c>
    </row>
    <row r="5" spans="1:13" x14ac:dyDescent="0.25">
      <c r="A5" s="10">
        <v>852694</v>
      </c>
      <c r="B5" s="10">
        <v>1780250</v>
      </c>
      <c r="C5" s="10">
        <v>2694781</v>
      </c>
      <c r="D5" s="33"/>
      <c r="E5" s="10">
        <v>35647895</v>
      </c>
      <c r="F5" s="10"/>
      <c r="G5" s="33"/>
      <c r="H5" s="10">
        <v>894.95100000000002</v>
      </c>
      <c r="I5" s="10">
        <v>3947.8739999999998</v>
      </c>
      <c r="J5" s="10">
        <v>20105.263999999999</v>
      </c>
      <c r="L5" s="3">
        <v>12794.593999999999</v>
      </c>
    </row>
    <row r="6" spans="1:13" x14ac:dyDescent="0.25">
      <c r="A6" s="10">
        <v>852740</v>
      </c>
      <c r="B6" s="10">
        <v>1756523</v>
      </c>
      <c r="C6" s="10">
        <v>2684136</v>
      </c>
      <c r="D6" s="33"/>
      <c r="E6" s="10">
        <f>(E3+E4)/2</f>
        <v>35884859.5</v>
      </c>
      <c r="F6" s="10"/>
      <c r="G6" s="33"/>
      <c r="H6" s="10">
        <v>903.65800000000002</v>
      </c>
      <c r="I6" s="10">
        <v>4685.6930000000002</v>
      </c>
      <c r="J6" s="10">
        <v>19627.412</v>
      </c>
      <c r="L6" s="3">
        <v>11607.432000000001</v>
      </c>
    </row>
    <row r="7" spans="1:13" x14ac:dyDescent="0.25">
      <c r="A7" s="10">
        <f t="shared" ref="A7:C8" si="0">(A4+A5)/2</f>
        <v>853687.5</v>
      </c>
      <c r="B7" s="10">
        <f t="shared" si="0"/>
        <v>1775364</v>
      </c>
      <c r="C7" s="10">
        <f t="shared" si="0"/>
        <v>2669000</v>
      </c>
      <c r="D7" s="33"/>
      <c r="E7" s="10">
        <f>(E4+E5)/2</f>
        <v>35752521</v>
      </c>
      <c r="F7" s="10"/>
      <c r="G7" s="33"/>
      <c r="H7" s="10">
        <v>962.851</v>
      </c>
      <c r="I7" s="10">
        <v>4145.1589999999997</v>
      </c>
      <c r="J7" s="10">
        <v>19193.744999999999</v>
      </c>
      <c r="L7" s="3">
        <v>11434.948</v>
      </c>
    </row>
    <row r="8" spans="1:13" x14ac:dyDescent="0.25">
      <c r="A8" s="10">
        <f t="shared" si="0"/>
        <v>852717</v>
      </c>
      <c r="B8" s="10">
        <f t="shared" si="0"/>
        <v>1768386.5</v>
      </c>
      <c r="C8" s="10">
        <f t="shared" si="0"/>
        <v>2689458.5</v>
      </c>
      <c r="D8" s="33"/>
      <c r="E8" s="10">
        <f>(E3+E5)/2</f>
        <v>35780233.5</v>
      </c>
      <c r="F8" s="10"/>
      <c r="G8" s="33"/>
      <c r="H8" s="10">
        <v>889.98699999999997</v>
      </c>
      <c r="I8" s="10">
        <v>3778.8519999999999</v>
      </c>
      <c r="J8" s="10">
        <v>20065.353999999999</v>
      </c>
      <c r="L8" s="3">
        <v>12773.384</v>
      </c>
    </row>
    <row r="9" spans="1:13" x14ac:dyDescent="0.25">
      <c r="A9" s="10">
        <f>(A4+A6)/2</f>
        <v>853710.5</v>
      </c>
      <c r="B9" s="10">
        <f>(B4+B6)/2</f>
        <v>1763500.5</v>
      </c>
      <c r="C9" s="10">
        <f>(C4+C6)/2</f>
        <v>2663677.5</v>
      </c>
      <c r="D9" s="33"/>
      <c r="E9" s="33"/>
      <c r="F9" s="33"/>
      <c r="G9" s="33"/>
      <c r="H9" s="10">
        <v>909.875</v>
      </c>
      <c r="I9" s="10">
        <v>4179.7650000000003</v>
      </c>
      <c r="J9" s="10">
        <v>20695.289000000001</v>
      </c>
      <c r="L9" s="33"/>
    </row>
    <row r="10" spans="1:13" x14ac:dyDescent="0.25">
      <c r="A10" s="10"/>
      <c r="B10" s="10"/>
      <c r="C10" s="10"/>
      <c r="D10" s="33"/>
      <c r="E10" s="33"/>
      <c r="F10" s="33"/>
      <c r="G10" s="33"/>
      <c r="H10" s="10"/>
      <c r="I10" s="10"/>
      <c r="J10" s="10"/>
      <c r="K10" s="33"/>
      <c r="L10" s="33"/>
    </row>
    <row r="11" spans="1:13" x14ac:dyDescent="0.2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</row>
    <row r="12" spans="1:13" x14ac:dyDescent="0.25">
      <c r="A12" s="32" t="s">
        <v>60</v>
      </c>
      <c r="E12" s="32" t="s">
        <v>64</v>
      </c>
      <c r="F12" s="32"/>
      <c r="H12" s="32" t="s">
        <v>66</v>
      </c>
      <c r="L12" s="32" t="s">
        <v>64</v>
      </c>
    </row>
    <row r="13" spans="1:13" x14ac:dyDescent="0.25">
      <c r="A13" s="25" t="s">
        <v>22</v>
      </c>
      <c r="B13" s="25" t="s">
        <v>23</v>
      </c>
      <c r="C13" s="25" t="s">
        <v>24</v>
      </c>
      <c r="E13" s="10">
        <v>255447</v>
      </c>
      <c r="F13" s="10"/>
      <c r="H13" s="25" t="s">
        <v>22</v>
      </c>
      <c r="I13" s="25" t="s">
        <v>23</v>
      </c>
      <c r="J13" s="25" t="s">
        <v>24</v>
      </c>
      <c r="L13" s="10">
        <v>13888.242</v>
      </c>
    </row>
    <row r="14" spans="1:13" x14ac:dyDescent="0.25">
      <c r="A14" s="10">
        <v>531100</v>
      </c>
      <c r="B14" s="10">
        <v>1220330</v>
      </c>
      <c r="C14" s="10">
        <v>1553533</v>
      </c>
      <c r="E14" s="10">
        <v>254962</v>
      </c>
      <c r="F14" s="10"/>
      <c r="G14" s="25"/>
      <c r="H14" s="10">
        <v>852.98500000000001</v>
      </c>
      <c r="I14" s="10">
        <v>2987.652</v>
      </c>
      <c r="J14" s="10">
        <v>17621.435000000001</v>
      </c>
      <c r="L14" s="10">
        <v>14035.987999999999</v>
      </c>
    </row>
    <row r="15" spans="1:13" x14ac:dyDescent="0.25">
      <c r="A15" s="10">
        <v>519091</v>
      </c>
      <c r="B15" s="10">
        <v>1263279</v>
      </c>
      <c r="C15" s="10">
        <v>1558547</v>
      </c>
      <c r="D15" s="34"/>
      <c r="E15" s="10">
        <v>259142</v>
      </c>
      <c r="F15" s="10"/>
      <c r="G15" s="34"/>
      <c r="H15" s="10">
        <v>809.14700000000005</v>
      </c>
      <c r="I15" s="10">
        <v>3140.0230000000001</v>
      </c>
      <c r="J15" s="10">
        <v>17469.853999999999</v>
      </c>
      <c r="K15" s="34"/>
      <c r="L15" s="10">
        <v>13790.178</v>
      </c>
    </row>
    <row r="16" spans="1:13" x14ac:dyDescent="0.25">
      <c r="A16" s="10">
        <v>524712</v>
      </c>
      <c r="B16" s="10">
        <v>1254214</v>
      </c>
      <c r="C16" s="10">
        <v>1548538</v>
      </c>
      <c r="D16" s="34"/>
      <c r="E16" s="10">
        <f>(E13+E14)/2</f>
        <v>255204.5</v>
      </c>
      <c r="F16" s="10"/>
      <c r="G16" s="34"/>
      <c r="H16" s="10">
        <v>795.98400000000004</v>
      </c>
      <c r="I16" s="10">
        <v>2995.9859999999999</v>
      </c>
      <c r="J16" s="10">
        <v>17105.448</v>
      </c>
      <c r="K16" s="34"/>
      <c r="L16" s="10">
        <v>13497.566999999999</v>
      </c>
    </row>
    <row r="17" spans="1:12" x14ac:dyDescent="0.25">
      <c r="A17" s="10">
        <f t="shared" ref="A17:C18" si="1">(A14+A15)/2</f>
        <v>525095.5</v>
      </c>
      <c r="B17" s="10">
        <f t="shared" si="1"/>
        <v>1241804.5</v>
      </c>
      <c r="C17" s="10">
        <f t="shared" si="1"/>
        <v>1556040</v>
      </c>
      <c r="D17" s="34"/>
      <c r="E17" s="10">
        <f>(E14+E15)/2</f>
        <v>257052</v>
      </c>
      <c r="F17" s="10"/>
      <c r="G17" s="34"/>
      <c r="H17" s="10">
        <v>802.74099999999999</v>
      </c>
      <c r="I17" s="10">
        <v>3115.2089999999998</v>
      </c>
      <c r="J17" s="10">
        <v>16989.973999999998</v>
      </c>
      <c r="K17" s="34"/>
      <c r="L17" s="10">
        <v>13679.217000000001</v>
      </c>
    </row>
    <row r="18" spans="1:12" x14ac:dyDescent="0.25">
      <c r="A18" s="10">
        <f t="shared" si="1"/>
        <v>521901.5</v>
      </c>
      <c r="B18" s="10">
        <f t="shared" si="1"/>
        <v>1258746.5</v>
      </c>
      <c r="C18" s="10">
        <f t="shared" si="1"/>
        <v>1553542.5</v>
      </c>
      <c r="D18" s="34"/>
      <c r="E18" s="10">
        <f>(E13+E15)/2</f>
        <v>257294.5</v>
      </c>
      <c r="F18" s="10"/>
      <c r="G18" s="34"/>
      <c r="H18" s="10">
        <v>828.12599999999998</v>
      </c>
      <c r="I18" s="10">
        <v>2975.9859999999999</v>
      </c>
      <c r="J18" s="10">
        <v>16745.985000000001</v>
      </c>
      <c r="K18" s="34"/>
      <c r="L18" s="10">
        <v>14295.324000000001</v>
      </c>
    </row>
    <row r="19" spans="1:12" x14ac:dyDescent="0.25">
      <c r="A19" s="10">
        <f>(A14+A16)/2</f>
        <v>527906</v>
      </c>
      <c r="B19" s="10">
        <f>(B14+B16)/2</f>
        <v>1237272</v>
      </c>
      <c r="C19" s="10">
        <f>(C14+C16)/2</f>
        <v>1551035.5</v>
      </c>
      <c r="H19" s="10">
        <v>788.995</v>
      </c>
      <c r="I19" s="10">
        <v>3291.049</v>
      </c>
      <c r="J19" s="10">
        <v>17986.310000000001</v>
      </c>
    </row>
    <row r="22" spans="1:12" x14ac:dyDescent="0.25">
      <c r="A22" s="32" t="s">
        <v>61</v>
      </c>
      <c r="H22" s="32" t="s">
        <v>61</v>
      </c>
    </row>
    <row r="23" spans="1:12" x14ac:dyDescent="0.25">
      <c r="A23" s="25" t="s">
        <v>22</v>
      </c>
      <c r="B23" s="25" t="s">
        <v>23</v>
      </c>
      <c r="C23" s="25" t="s">
        <v>24</v>
      </c>
      <c r="H23" s="25" t="s">
        <v>22</v>
      </c>
      <c r="I23" s="25" t="s">
        <v>23</v>
      </c>
      <c r="J23" s="25" t="s">
        <v>24</v>
      </c>
    </row>
    <row r="24" spans="1:12" x14ac:dyDescent="0.25">
      <c r="A24" s="34">
        <v>87.361072085087827</v>
      </c>
      <c r="B24" s="34">
        <v>96.901936554517846</v>
      </c>
      <c r="C24">
        <v>82.629103066524976</v>
      </c>
      <c r="H24" s="34">
        <v>0.76189216334331422</v>
      </c>
      <c r="I24">
        <v>0.68604372552695525</v>
      </c>
      <c r="J24">
        <v>0.77322083911354045</v>
      </c>
    </row>
    <row r="25" spans="1:12" x14ac:dyDescent="0.25">
      <c r="A25" s="34">
        <v>85.615139076681373</v>
      </c>
      <c r="B25" s="34">
        <v>99.797246010957963</v>
      </c>
      <c r="C25">
        <v>81.338601548106013</v>
      </c>
      <c r="H25" s="34">
        <v>0.72781789770254457</v>
      </c>
      <c r="I25">
        <v>0.64027140499418311</v>
      </c>
      <c r="J25">
        <v>0.69947799386335363</v>
      </c>
    </row>
    <row r="26" spans="1:12" x14ac:dyDescent="0.25">
      <c r="A26" s="34">
        <v>84.644831548056771</v>
      </c>
      <c r="B26" s="34">
        <v>98.22315663496255</v>
      </c>
      <c r="C26">
        <v>79.362151667103831</v>
      </c>
      <c r="H26" s="34">
        <v>0.81725366670433841</v>
      </c>
      <c r="I26">
        <v>0.59322929066172647</v>
      </c>
      <c r="J26">
        <v>0.80858941452208555</v>
      </c>
    </row>
    <row r="27" spans="1:12" x14ac:dyDescent="0.25">
      <c r="A27" s="34">
        <v>86.489282893356318</v>
      </c>
      <c r="B27" s="34">
        <v>98.353256086107947</v>
      </c>
      <c r="C27">
        <v>81.977582190958742</v>
      </c>
      <c r="H27" s="34">
        <v>0.71696344859668815</v>
      </c>
      <c r="I27">
        <v>0.64628883184992969</v>
      </c>
      <c r="J27">
        <v>0.76122606382663471</v>
      </c>
    </row>
    <row r="28" spans="1:12" x14ac:dyDescent="0.25">
      <c r="A28" s="34">
        <v>85.127387800644016</v>
      </c>
      <c r="B28" s="34">
        <v>99.002638337073208</v>
      </c>
      <c r="C28" s="34">
        <v>80.342247137233898</v>
      </c>
      <c r="G28" s="34"/>
      <c r="H28" s="34">
        <v>0.77783183165877523</v>
      </c>
      <c r="I28" s="34">
        <v>0.65833046924813765</v>
      </c>
      <c r="J28">
        <v>0.69764876011868293</v>
      </c>
    </row>
    <row r="29" spans="1:12" x14ac:dyDescent="0.25">
      <c r="A29" s="34">
        <v>85.992117408415623</v>
      </c>
      <c r="B29" s="34">
        <v>97.566845858868945</v>
      </c>
      <c r="C29" s="34">
        <v>80.975336884472568</v>
      </c>
      <c r="G29" s="34"/>
      <c r="H29" s="34">
        <v>0.7748265326588587</v>
      </c>
      <c r="I29" s="34">
        <v>0.70354916000956935</v>
      </c>
      <c r="J29">
        <v>0.77657346019965223</v>
      </c>
    </row>
    <row r="30" spans="1:12" x14ac:dyDescent="0.25">
      <c r="A30" s="34"/>
      <c r="B30" s="34"/>
      <c r="C30" s="34"/>
      <c r="G30" s="34"/>
      <c r="H30" s="34"/>
      <c r="I30" s="34"/>
    </row>
    <row r="31" spans="1:12" x14ac:dyDescent="0.25">
      <c r="A31" s="17">
        <v>85.871638468706976</v>
      </c>
      <c r="B31" s="17">
        <v>98.307513247081417</v>
      </c>
      <c r="C31" s="17">
        <v>81.104170415733336</v>
      </c>
      <c r="D31" s="18" t="s">
        <v>8</v>
      </c>
      <c r="E31" s="18"/>
      <c r="H31" s="17">
        <v>0.76276425677741988</v>
      </c>
      <c r="I31" s="17">
        <v>0.65461881371508357</v>
      </c>
      <c r="J31" s="18">
        <v>0.75278942194065834</v>
      </c>
      <c r="K31" s="18" t="s">
        <v>8</v>
      </c>
      <c r="L31" s="18"/>
    </row>
    <row r="32" spans="1:12" x14ac:dyDescent="0.25">
      <c r="A32" s="17">
        <v>0.97356751418645626</v>
      </c>
      <c r="B32" s="17">
        <v>1.023322535906755</v>
      </c>
      <c r="C32" s="17">
        <v>1.1640429679398876</v>
      </c>
      <c r="D32" s="18" t="s">
        <v>62</v>
      </c>
      <c r="E32" s="18"/>
      <c r="H32" s="17">
        <v>3.6500270398957521E-2</v>
      </c>
      <c r="I32" s="17">
        <v>3.8573023042731011E-2</v>
      </c>
      <c r="J32" s="18">
        <v>4.4834228736099074E-2</v>
      </c>
      <c r="K32" s="18" t="s">
        <v>62</v>
      </c>
      <c r="L32" s="18"/>
    </row>
    <row r="33" spans="1:12" x14ac:dyDescent="0.25">
      <c r="A33" s="17">
        <v>1.1337474532307197</v>
      </c>
      <c r="B33" s="17">
        <v>1.0409403128067993</v>
      </c>
      <c r="C33" s="17">
        <v>1.4352442814877444</v>
      </c>
      <c r="D33" s="18" t="s">
        <v>63</v>
      </c>
      <c r="E33" s="18"/>
      <c r="H33" s="17">
        <v>4.7852622975762431</v>
      </c>
      <c r="I33" s="17">
        <v>5.8924403384959145</v>
      </c>
      <c r="J33" s="18">
        <v>5.9557463786510692</v>
      </c>
      <c r="K33" s="18" t="s">
        <v>63</v>
      </c>
      <c r="L33" s="18"/>
    </row>
  </sheetData>
  <mergeCells count="2">
    <mergeCell ref="A1:E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LINEARITY</vt:lpstr>
      <vt:lpstr>INTRADAY</vt:lpstr>
      <vt:lpstr>INTERDAY</vt:lpstr>
      <vt:lpstr>STABILITY</vt:lpstr>
      <vt:lpstr>MATRIX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y Castillo Castañeda</dc:creator>
  <cp:lastModifiedBy>STEPHANY MERCEDES CASTILLO CASTAÑEDA</cp:lastModifiedBy>
  <dcterms:created xsi:type="dcterms:W3CDTF">2024-10-15T18:15:34Z</dcterms:created>
  <dcterms:modified xsi:type="dcterms:W3CDTF">2024-10-24T04:21:01Z</dcterms:modified>
</cp:coreProperties>
</file>